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nishid/Desktop/20211228 US-AI論文/20211223 JG revise用/"/>
    </mc:Choice>
  </mc:AlternateContent>
  <xr:revisionPtr revIDLastSave="0" documentId="13_ncr:1_{316DB490-9D27-254B-B945-1E28187B1FDD}" xr6:coauthVersionLast="47" xr6:coauthVersionMax="47" xr10:uidLastSave="{00000000-0000-0000-0000-000000000000}"/>
  <bookViews>
    <workbookView xWindow="1720" yWindow="460" windowWidth="26520" windowHeight="17160" activeTab="4" xr2:uid="{46D8B30B-BD2E-4846-84AE-580629C8530F}"/>
  </bookViews>
  <sheets>
    <sheet name="Sheet1" sheetId="7" r:id="rId1"/>
    <sheet name="4-class, benign-malignant (AI)" sheetId="3" r:id="rId2"/>
    <sheet name="by each nodule (AI) " sheetId="1" r:id="rId3"/>
    <sheet name="4-class, benign-malignant (phy)" sheetId="6" r:id="rId4"/>
    <sheet name="by each nodule (physicians)" sheetId="2" r:id="rId5"/>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P5" i="1" l="1"/>
  <c r="P4" i="1"/>
  <c r="P3" i="1"/>
  <c r="P2" i="1"/>
</calcChain>
</file>

<file path=xl/sharedStrings.xml><?xml version="1.0" encoding="utf-8"?>
<sst xmlns="http://schemas.openxmlformats.org/spreadsheetml/2006/main" count="721" uniqueCount="75">
  <si>
    <t>model-1</t>
    <phoneticPr fontId="1"/>
  </si>
  <si>
    <t>model-2</t>
    <phoneticPr fontId="1"/>
  </si>
  <si>
    <t>model-3</t>
    <phoneticPr fontId="1"/>
  </si>
  <si>
    <t>HCC</t>
    <phoneticPr fontId="1"/>
  </si>
  <si>
    <t xml:space="preserve"> other than HCC </t>
    <phoneticPr fontId="1"/>
  </si>
  <si>
    <t>meta</t>
    <phoneticPr fontId="1"/>
  </si>
  <si>
    <t xml:space="preserve">other than meta </t>
    <phoneticPr fontId="1"/>
  </si>
  <si>
    <t>hemanigoma</t>
    <phoneticPr fontId="1"/>
  </si>
  <si>
    <t>other than hemanigoma</t>
    <phoneticPr fontId="1"/>
  </si>
  <si>
    <t>cyst</t>
    <phoneticPr fontId="1"/>
  </si>
  <si>
    <t>other than cyst</t>
    <phoneticPr fontId="1"/>
  </si>
  <si>
    <t>AI                True</t>
    <phoneticPr fontId="1"/>
  </si>
  <si>
    <t xml:space="preserve"> HCC</t>
    <phoneticPr fontId="1"/>
  </si>
  <si>
    <t>hemangioma</t>
    <phoneticPr fontId="1"/>
  </si>
  <si>
    <t>sensitivity</t>
    <phoneticPr fontId="1"/>
  </si>
  <si>
    <t>total</t>
    <phoneticPr fontId="1"/>
  </si>
  <si>
    <t>specificity</t>
    <phoneticPr fontId="1"/>
  </si>
  <si>
    <t>Physician 1 (expert)</t>
    <phoneticPr fontId="1"/>
  </si>
  <si>
    <t>Physician               True</t>
    <phoneticPr fontId="1"/>
  </si>
  <si>
    <t>Physician 2 (expert)</t>
    <phoneticPr fontId="1"/>
  </si>
  <si>
    <t>Physician 3 (expert)</t>
    <phoneticPr fontId="1"/>
  </si>
  <si>
    <t>Physician 4 (expert)</t>
    <phoneticPr fontId="1"/>
  </si>
  <si>
    <t>Physician 5 (expert)</t>
    <phoneticPr fontId="1"/>
  </si>
  <si>
    <t>Physician 6 (non-expert)</t>
    <phoneticPr fontId="1"/>
  </si>
  <si>
    <t>Physician 7 (non-expert)</t>
    <phoneticPr fontId="1"/>
  </si>
  <si>
    <t>Physician 8 (non-expert)</t>
    <phoneticPr fontId="1"/>
  </si>
  <si>
    <t xml:space="preserve">  HCC</t>
    <phoneticPr fontId="1"/>
  </si>
  <si>
    <t xml:space="preserve">Nubmers of the cases are shown for each category </t>
    <phoneticPr fontId="1"/>
  </si>
  <si>
    <t>Diagnostic accuracy (4-class) = 80 % (44/55)</t>
    <phoneticPr fontId="1"/>
  </si>
  <si>
    <t>Malignant</t>
    <phoneticPr fontId="1"/>
  </si>
  <si>
    <t>Benign</t>
    <phoneticPr fontId="1"/>
  </si>
  <si>
    <t>Diagnostic accuracy (benign/malignant) = 87.3 % (48/55)</t>
    <phoneticPr fontId="1"/>
  </si>
  <si>
    <t>Specificity for diagnosis of malignant tumor = 100 % (28/28)</t>
    <phoneticPr fontId="1"/>
  </si>
  <si>
    <t>Sensitivity for diagnosis of malignant tumor = 74.1 % (20/27)</t>
    <phoneticPr fontId="1"/>
  </si>
  <si>
    <t>Diagnostic accuracy (4-class) = 81.8 % (45/55)</t>
    <phoneticPr fontId="1"/>
  </si>
  <si>
    <t>not detremined</t>
    <phoneticPr fontId="1"/>
  </si>
  <si>
    <t>Diagnostic accuracy (4-class) = 89.1 % (49/55)</t>
    <phoneticPr fontId="1"/>
  </si>
  <si>
    <t>Diagnostic accuracy (benign/malignant) = 90.1 % (50/55)</t>
    <phoneticPr fontId="1"/>
  </si>
  <si>
    <t>Sensitivity for diagnosis of malignant tumor = 81.5 % (22/27)</t>
    <phoneticPr fontId="1"/>
  </si>
  <si>
    <t>physician-1 (expert)</t>
    <phoneticPr fontId="1"/>
  </si>
  <si>
    <t>Diagnostic accuracy (benign/malignant) = 74.5 % (41/55)</t>
    <phoneticPr fontId="1"/>
  </si>
  <si>
    <t>Sensitivity for diagnosis of malignant tumor = 66.7 % (18/27)</t>
    <phoneticPr fontId="1"/>
  </si>
  <si>
    <t>Specificity for diagnosis of malignant tumor = 82.1 % (23/28)</t>
    <phoneticPr fontId="1"/>
  </si>
  <si>
    <t>physician-2 (expert)</t>
    <phoneticPr fontId="1"/>
  </si>
  <si>
    <t>Diagnostic accuracy (benign/malignant) = 78.2 % (43/55)</t>
    <phoneticPr fontId="1"/>
  </si>
  <si>
    <t>Specificity for diagnosis of malignant tumor = 75 % (21/28)</t>
    <phoneticPr fontId="1"/>
  </si>
  <si>
    <t>physician-3 (expert)</t>
    <phoneticPr fontId="1"/>
  </si>
  <si>
    <t>Diagnostic accuracy (benign/malignant) = 80.0 % (44/55)</t>
    <phoneticPr fontId="1"/>
  </si>
  <si>
    <t>Specificity for diagnosis of malignant tumor = 92.9 % (26/28)</t>
    <phoneticPr fontId="1"/>
  </si>
  <si>
    <t>physician-4 (expert)</t>
    <phoneticPr fontId="1"/>
  </si>
  <si>
    <t>Diagnostic accuracy (benign/malignant) = 81.8 % (45/55)</t>
    <phoneticPr fontId="1"/>
  </si>
  <si>
    <t>Sensitivity for diagnosis of malignant tumor = 77.8 % (21/27)</t>
    <phoneticPr fontId="1"/>
  </si>
  <si>
    <t>Specificity for diagnosis of malignant tumor = 85.7 % (24/28)</t>
    <phoneticPr fontId="1"/>
  </si>
  <si>
    <t>physician-5 (expert)</t>
    <phoneticPr fontId="1"/>
  </si>
  <si>
    <t>Diagnostic accuracy (benign/malignant) = 83.6 % (46/55)</t>
    <phoneticPr fontId="1"/>
  </si>
  <si>
    <t>Sensitivity for diagnosis of malignant tumor = 85.2 % (23/27)</t>
    <phoneticPr fontId="1"/>
  </si>
  <si>
    <t>physician-6 (non-expert)</t>
    <phoneticPr fontId="1"/>
  </si>
  <si>
    <t>Diagnostic accuracy (benign/malignant) = 60.0 % (33/55)</t>
    <phoneticPr fontId="1"/>
  </si>
  <si>
    <t>Sensitivity for diagnosis of malignant tumor = 66.7% (18/27)</t>
    <phoneticPr fontId="1"/>
  </si>
  <si>
    <t>Specificity for diagnosis of malignant tumor = 53.6 % (15/28)</t>
    <phoneticPr fontId="1"/>
  </si>
  <si>
    <t>physician-7 (non-expert)</t>
    <phoneticPr fontId="1"/>
  </si>
  <si>
    <t>Diagnostic accuracy (benign/malignant) = 65.5 % (36/55)</t>
    <phoneticPr fontId="1"/>
  </si>
  <si>
    <t>Sensitivity for diagnosis of malignant tumor = 88.9 % (24/27)</t>
    <phoneticPr fontId="1"/>
  </si>
  <si>
    <t>Specificity for diagnosis of malignant tumor = 42.9 % (12/28)</t>
    <phoneticPr fontId="1"/>
  </si>
  <si>
    <t>physician-8 (non-expert)</t>
    <phoneticPr fontId="1"/>
  </si>
  <si>
    <t>Diagnostic accuracy (benign/malignant) = 52.7 % (29/55)</t>
    <phoneticPr fontId="1"/>
  </si>
  <si>
    <t>Sensitivity for diagnosis of malignant tumor = 70.4 % (19/27)</t>
    <phoneticPr fontId="1"/>
  </si>
  <si>
    <t>Specificity for diagnosis of malignant tumor = 35.7 % (10/28)</t>
    <phoneticPr fontId="1"/>
  </si>
  <si>
    <t>Diagnostic accuracy (4-class) = 63.6 % (35/55)</t>
    <phoneticPr fontId="1"/>
  </si>
  <si>
    <t>Diagnostic accuracy (4-class) = 67.3 % (37/55)</t>
    <phoneticPr fontId="1"/>
  </si>
  <si>
    <t>Diagnostic accuracy (4-class) = 69.1 % (38/55)</t>
    <phoneticPr fontId="1"/>
  </si>
  <si>
    <t>Diagnostic accuracy (4-class) = 47.3 % (26/55)</t>
    <phoneticPr fontId="1"/>
  </si>
  <si>
    <t>Diagnostic accuracy (4-class) = 45.5 % (25/55)</t>
    <phoneticPr fontId="1"/>
  </si>
  <si>
    <t>Supplementary file 4 (Journal of Gastroenterology)
Artificial intelligence (AI) models for the diagnosis of liver tumors and comparison of diagnostic accuracies between AI and human experts
Naoshi Nishida 1, *, Makoto Yamakawa 2, Tsuyoshi Shiina 2, Yoshito Mekada 3, Mutsumi Nishida 4, Naoya Sakamoto 5, Takashi Nishimura 6, Hiroko Iijima 6, Toshiko Hirai 7, Ken Takahashi 8, Masaya Sato 9, 10, Ryosuke Tateishi 10, Masahiro Ogawa 11, Hideaki Mori 12, Masayuki Kitano 13, Hidenori Toyoda 14, Chikara Ogawa 15, and Masatoshi Kudo 1, *, JSUM AI investigators 
Corresponding Author: 
Naoshi Nishida: Department of Gastroenterology and Hepatology, Kindai University Faculty of Medicine, 377-2 Ohno-higashi, Osaka-sayama, Osaka 589-8511, Japan; naoshi@med.kindai.ac.jp</t>
    <phoneticPr fontId="1"/>
  </si>
  <si>
    <t>accuracy</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游ゴシック"/>
      <family val="2"/>
      <charset val="128"/>
      <scheme val="minor"/>
    </font>
    <font>
      <sz val="6"/>
      <name val="游ゴシック"/>
      <family val="2"/>
      <charset val="128"/>
      <scheme val="minor"/>
    </font>
    <font>
      <b/>
      <sz val="12"/>
      <color theme="1"/>
      <name val="Arial"/>
      <family val="2"/>
    </font>
    <font>
      <sz val="12"/>
      <color theme="1"/>
      <name val="Arial"/>
      <family val="2"/>
    </font>
    <font>
      <b/>
      <sz val="12"/>
      <color theme="1"/>
      <name val="游ゴシック"/>
      <family val="3"/>
      <charset val="128"/>
      <scheme val="minor"/>
    </font>
    <font>
      <sz val="12"/>
      <color rgb="FF000000"/>
      <name val="Arial"/>
      <family val="2"/>
    </font>
    <font>
      <b/>
      <sz val="12"/>
      <color theme="1"/>
      <name val="Times New Roman"/>
      <family val="1"/>
    </font>
  </fonts>
  <fills count="2">
    <fill>
      <patternFill patternType="none"/>
    </fill>
    <fill>
      <patternFill patternType="gray125"/>
    </fill>
  </fills>
  <borders count="21">
    <border>
      <left/>
      <right/>
      <top/>
      <bottom/>
      <diagonal/>
    </border>
    <border>
      <left style="thin">
        <color indexed="64"/>
      </left>
      <right style="thin">
        <color indexed="64"/>
      </right>
      <top style="thin">
        <color indexed="64"/>
      </top>
      <bottom style="thin">
        <color indexed="64"/>
      </bottom>
      <diagonal/>
    </border>
    <border diagonalDown="1">
      <left style="thin">
        <color indexed="64"/>
      </left>
      <right style="thin">
        <color indexed="64"/>
      </right>
      <top style="thin">
        <color indexed="64"/>
      </top>
      <bottom style="thin">
        <color indexed="64"/>
      </bottom>
      <diagonal style="thin">
        <color indexed="64"/>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right/>
      <top style="thin">
        <color indexed="64"/>
      </top>
      <bottom/>
      <diagonal/>
    </border>
  </borders>
  <cellStyleXfs count="1">
    <xf numFmtId="0" fontId="0" fillId="0" borderId="0">
      <alignment vertical="center"/>
    </xf>
  </cellStyleXfs>
  <cellXfs count="59">
    <xf numFmtId="0" fontId="0" fillId="0" borderId="0" xfId="0">
      <alignment vertical="center"/>
    </xf>
    <xf numFmtId="0" fontId="0" fillId="0" borderId="0" xfId="0" applyBorder="1" applyAlignment="1">
      <alignment horizontal="center" vertical="center"/>
    </xf>
    <xf numFmtId="0" fontId="0" fillId="0" borderId="0" xfId="0" applyBorder="1">
      <alignment vertical="center"/>
    </xf>
    <xf numFmtId="0" fontId="0" fillId="0" borderId="0" xfId="0" applyBorder="1" applyAlignment="1">
      <alignment horizontal="right"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3" fillId="0" borderId="0" xfId="0" applyFont="1">
      <alignment vertical="center"/>
    </xf>
    <xf numFmtId="0" fontId="2" fillId="0" borderId="14" xfId="0" applyFont="1" applyBorder="1" applyAlignment="1">
      <alignment horizontal="center" vertical="center"/>
    </xf>
    <xf numFmtId="0" fontId="3" fillId="0" borderId="1" xfId="0" applyFont="1" applyBorder="1" applyAlignment="1">
      <alignment horizontal="right" vertical="center"/>
    </xf>
    <xf numFmtId="0" fontId="3" fillId="0" borderId="15" xfId="0" applyFont="1" applyBorder="1" applyAlignment="1">
      <alignment horizontal="right" vertical="center"/>
    </xf>
    <xf numFmtId="0" fontId="3" fillId="0" borderId="15" xfId="0" applyFont="1" applyBorder="1">
      <alignment vertical="center"/>
    </xf>
    <xf numFmtId="0" fontId="2" fillId="0" borderId="16" xfId="0" applyFont="1" applyBorder="1" applyAlignment="1">
      <alignment horizontal="center" vertical="center"/>
    </xf>
    <xf numFmtId="0" fontId="3" fillId="0" borderId="17" xfId="0" applyFont="1" applyBorder="1" applyAlignment="1">
      <alignment horizontal="right" vertical="center"/>
    </xf>
    <xf numFmtId="0" fontId="3" fillId="0" borderId="18" xfId="0" applyFont="1" applyBorder="1" applyAlignment="1">
      <alignment horizontal="right" vertical="center"/>
    </xf>
    <xf numFmtId="0" fontId="3" fillId="0" borderId="17" xfId="0" applyFont="1" applyBorder="1">
      <alignment vertical="center"/>
    </xf>
    <xf numFmtId="0" fontId="3" fillId="0" borderId="18" xfId="0" applyFont="1" applyBorder="1">
      <alignment vertical="center"/>
    </xf>
    <xf numFmtId="0" fontId="2"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0" xfId="0" applyFont="1" applyBorder="1" applyAlignment="1">
      <alignment horizontal="center" vertical="center"/>
    </xf>
    <xf numFmtId="0" fontId="3" fillId="0" borderId="5" xfId="0" applyFont="1" applyBorder="1">
      <alignment vertical="center"/>
    </xf>
    <xf numFmtId="0" fontId="2" fillId="0" borderId="6" xfId="0" applyFont="1" applyBorder="1" applyAlignment="1">
      <alignment horizontal="center" vertical="center"/>
    </xf>
    <xf numFmtId="0" fontId="3" fillId="0" borderId="2" xfId="0" applyFont="1" applyBorder="1" applyAlignment="1">
      <alignment horizontal="center" vertical="center"/>
    </xf>
    <xf numFmtId="0" fontId="3" fillId="0" borderId="1" xfId="0" applyFont="1" applyBorder="1" applyAlignment="1">
      <alignment horizontal="center" vertical="center"/>
    </xf>
    <xf numFmtId="0" fontId="3" fillId="0" borderId="7" xfId="0" applyFont="1" applyBorder="1" applyAlignment="1">
      <alignment horizontal="center" vertical="center"/>
    </xf>
    <xf numFmtId="0" fontId="3" fillId="0" borderId="7" xfId="0" applyFont="1" applyBorder="1">
      <alignment vertical="center"/>
    </xf>
    <xf numFmtId="3" fontId="3" fillId="0" borderId="1" xfId="0" applyNumberFormat="1" applyFont="1" applyBorder="1" applyAlignment="1">
      <alignment horizontal="center" vertical="center"/>
    </xf>
    <xf numFmtId="0" fontId="3" fillId="0" borderId="1" xfId="0" applyFont="1" applyBorder="1" applyAlignment="1">
      <alignment horizontal="center" vertical="center" wrapText="1"/>
    </xf>
    <xf numFmtId="0" fontId="3" fillId="0" borderId="6" xfId="0" applyFont="1" applyBorder="1" applyAlignment="1">
      <alignment horizontal="center" vertical="center"/>
    </xf>
    <xf numFmtId="0" fontId="3" fillId="0" borderId="8" xfId="0" applyFont="1" applyBorder="1">
      <alignment vertical="center"/>
    </xf>
    <xf numFmtId="0" fontId="3" fillId="0" borderId="9" xfId="0" applyFont="1" applyBorder="1" applyAlignment="1">
      <alignment horizontal="center" vertical="center"/>
    </xf>
    <xf numFmtId="0" fontId="3" fillId="0" borderId="9" xfId="0" applyFont="1" applyBorder="1">
      <alignment vertical="center"/>
    </xf>
    <xf numFmtId="0" fontId="3" fillId="0" borderId="10" xfId="0" applyFont="1" applyBorder="1">
      <alignment vertical="center"/>
    </xf>
    <xf numFmtId="0" fontId="3" fillId="0" borderId="0" xfId="0" applyFont="1" applyBorder="1">
      <alignment vertical="center"/>
    </xf>
    <xf numFmtId="0" fontId="0" fillId="0" borderId="0" xfId="0" applyFill="1" applyBorder="1" applyAlignment="1">
      <alignment horizontal="center" vertical="center"/>
    </xf>
    <xf numFmtId="0" fontId="3" fillId="0" borderId="0" xfId="0" applyFont="1" applyBorder="1" applyAlignment="1">
      <alignment horizontal="right" vertical="center"/>
    </xf>
    <xf numFmtId="0" fontId="2" fillId="0" borderId="0" xfId="0" applyFont="1">
      <alignment vertical="center"/>
    </xf>
    <xf numFmtId="0" fontId="3" fillId="0" borderId="4" xfId="0" applyFont="1" applyBorder="1" applyAlignment="1">
      <alignment horizontal="left" vertical="center"/>
    </xf>
    <xf numFmtId="0" fontId="3" fillId="0" borderId="19" xfId="0" applyFont="1" applyBorder="1" applyAlignment="1">
      <alignment horizontal="center" vertical="center"/>
    </xf>
    <xf numFmtId="0" fontId="5" fillId="0" borderId="1"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0" xfId="0" applyFont="1" applyBorder="1" applyAlignment="1">
      <alignment horizontal="left" vertical="center"/>
    </xf>
    <xf numFmtId="0" fontId="3" fillId="0" borderId="0" xfId="0" applyFont="1" applyBorder="1" applyAlignment="1">
      <alignment horizontal="center" vertical="center" wrapText="1"/>
    </xf>
    <xf numFmtId="0" fontId="4" fillId="0" borderId="0" xfId="0" applyFont="1" applyBorder="1" applyAlignment="1">
      <alignment horizontal="center" vertical="center"/>
    </xf>
    <xf numFmtId="0" fontId="5" fillId="0" borderId="0" xfId="0" applyFont="1" applyBorder="1" applyAlignment="1">
      <alignment horizontal="center" vertical="center" wrapText="1"/>
    </xf>
    <xf numFmtId="0" fontId="5" fillId="0" borderId="19" xfId="0" applyFont="1" applyBorder="1" applyAlignment="1">
      <alignment horizontal="center" vertical="center" wrapText="1"/>
    </xf>
    <xf numFmtId="0" fontId="3" fillId="0" borderId="20" xfId="0" applyFont="1" applyBorder="1" applyAlignment="1">
      <alignment horizontal="center" vertical="center"/>
    </xf>
    <xf numFmtId="0" fontId="5" fillId="0" borderId="20" xfId="0" applyFont="1" applyBorder="1" applyAlignment="1">
      <alignment horizontal="center" vertical="center" wrapText="1"/>
    </xf>
    <xf numFmtId="0" fontId="4" fillId="0" borderId="3" xfId="0" applyFont="1" applyBorder="1">
      <alignment vertical="center"/>
    </xf>
    <xf numFmtId="0" fontId="0" fillId="0" borderId="4" xfId="0" applyBorder="1">
      <alignment vertical="center"/>
    </xf>
    <xf numFmtId="0" fontId="0" fillId="0" borderId="5" xfId="0" applyBorder="1">
      <alignment vertical="center"/>
    </xf>
    <xf numFmtId="0" fontId="0" fillId="0" borderId="6" xfId="0" applyBorder="1">
      <alignment vertical="center"/>
    </xf>
    <xf numFmtId="0" fontId="0" fillId="0" borderId="7" xfId="0" applyBorder="1">
      <alignment vertical="center"/>
    </xf>
    <xf numFmtId="0" fontId="0" fillId="0" borderId="8" xfId="0" applyBorder="1">
      <alignment vertical="center"/>
    </xf>
    <xf numFmtId="0" fontId="0" fillId="0" borderId="9" xfId="0" applyBorder="1">
      <alignment vertical="center"/>
    </xf>
    <xf numFmtId="0" fontId="0" fillId="0" borderId="10" xfId="0" applyBorder="1">
      <alignment vertical="center"/>
    </xf>
    <xf numFmtId="0" fontId="6" fillId="0" borderId="0" xfId="0" applyFont="1" applyAlignment="1">
      <alignment vertical="center" wrapText="1"/>
    </xf>
    <xf numFmtId="0" fontId="0" fillId="0" borderId="0" xfId="0" applyAlignment="1">
      <alignmen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E6977F-A3EC-1041-87A8-552DE5114568}">
  <dimension ref="A1:E1"/>
  <sheetViews>
    <sheetView workbookViewId="0">
      <selection activeCell="G1" sqref="G1"/>
    </sheetView>
  </sheetViews>
  <sheetFormatPr baseColWidth="10" defaultRowHeight="20"/>
  <cols>
    <col min="5" max="5" width="22.5703125" customWidth="1"/>
  </cols>
  <sheetData>
    <row r="1" spans="1:5" ht="409.5" customHeight="1">
      <c r="A1" s="57" t="s">
        <v>73</v>
      </c>
      <c r="B1" s="58"/>
      <c r="C1" s="58"/>
      <c r="D1" s="58"/>
      <c r="E1" s="58"/>
    </row>
  </sheetData>
  <mergeCells count="1">
    <mergeCell ref="A1:E1"/>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A9E89-8A5B-2141-9CB7-F083F23F01EC}">
  <dimension ref="A1:Z22"/>
  <sheetViews>
    <sheetView topLeftCell="B1" zoomScale="71" zoomScaleNormal="71" workbookViewId="0">
      <selection activeCell="H20" sqref="A1:H20"/>
    </sheetView>
  </sheetViews>
  <sheetFormatPr baseColWidth="10" defaultRowHeight="20"/>
  <cols>
    <col min="2" max="2" width="14.5703125" customWidth="1"/>
    <col min="5" max="5" width="12.85546875" customWidth="1"/>
    <col min="9" max="9" width="3.5703125" customWidth="1"/>
    <col min="10" max="10" width="8.7109375" customWidth="1"/>
    <col min="11" max="11" width="13.7109375" customWidth="1"/>
    <col min="18" max="18" width="3.28515625" customWidth="1"/>
    <col min="20" max="20" width="13.85546875" customWidth="1"/>
  </cols>
  <sheetData>
    <row r="1" spans="1:26">
      <c r="A1" s="49" t="s">
        <v>0</v>
      </c>
      <c r="B1" s="38" t="s">
        <v>27</v>
      </c>
      <c r="C1" s="50"/>
      <c r="D1" s="50"/>
      <c r="E1" s="50"/>
      <c r="F1" s="50"/>
      <c r="G1" s="50"/>
      <c r="H1" s="51"/>
      <c r="J1" s="49" t="s">
        <v>1</v>
      </c>
      <c r="K1" s="38" t="s">
        <v>27</v>
      </c>
      <c r="L1" s="50"/>
      <c r="M1" s="50"/>
      <c r="N1" s="50"/>
      <c r="O1" s="50"/>
      <c r="P1" s="50"/>
      <c r="Q1" s="51"/>
      <c r="S1" s="49" t="s">
        <v>2</v>
      </c>
      <c r="T1" s="38" t="s">
        <v>27</v>
      </c>
      <c r="U1" s="50"/>
      <c r="V1" s="50"/>
      <c r="W1" s="50"/>
      <c r="X1" s="50"/>
      <c r="Y1" s="50"/>
      <c r="Z1" s="51"/>
    </row>
    <row r="2" spans="1:26">
      <c r="A2" s="52"/>
      <c r="B2" s="2"/>
      <c r="C2" s="2"/>
      <c r="D2" s="2"/>
      <c r="E2" s="2"/>
      <c r="F2" s="2"/>
      <c r="G2" s="2"/>
      <c r="H2" s="53"/>
      <c r="J2" s="52"/>
      <c r="K2" s="2"/>
      <c r="L2" s="2"/>
      <c r="M2" s="2"/>
      <c r="N2" s="2"/>
      <c r="O2" s="2"/>
      <c r="P2" s="2"/>
      <c r="Q2" s="53"/>
      <c r="S2" s="52"/>
      <c r="T2" s="2"/>
      <c r="U2" s="2"/>
      <c r="V2" s="2"/>
      <c r="W2" s="2"/>
      <c r="X2" s="2"/>
      <c r="Y2" s="2"/>
      <c r="Z2" s="53"/>
    </row>
    <row r="3" spans="1:26" ht="34">
      <c r="A3" s="52"/>
      <c r="B3" s="23" t="s">
        <v>11</v>
      </c>
      <c r="C3" s="39" t="s">
        <v>3</v>
      </c>
      <c r="D3" s="39" t="s">
        <v>5</v>
      </c>
      <c r="E3" s="41" t="s">
        <v>7</v>
      </c>
      <c r="F3" s="39" t="s">
        <v>9</v>
      </c>
      <c r="G3" s="24" t="s">
        <v>15</v>
      </c>
      <c r="H3" s="53"/>
      <c r="J3" s="52"/>
      <c r="K3" s="23" t="s">
        <v>11</v>
      </c>
      <c r="L3" s="39" t="s">
        <v>3</v>
      </c>
      <c r="M3" s="39" t="s">
        <v>5</v>
      </c>
      <c r="N3" s="41" t="s">
        <v>7</v>
      </c>
      <c r="O3" s="39" t="s">
        <v>9</v>
      </c>
      <c r="P3" s="24" t="s">
        <v>15</v>
      </c>
      <c r="Q3" s="53"/>
      <c r="S3" s="52"/>
      <c r="T3" s="23" t="s">
        <v>11</v>
      </c>
      <c r="U3" s="39" t="s">
        <v>3</v>
      </c>
      <c r="V3" s="39" t="s">
        <v>5</v>
      </c>
      <c r="W3" s="41" t="s">
        <v>7</v>
      </c>
      <c r="X3" s="39" t="s">
        <v>9</v>
      </c>
      <c r="Y3" s="24" t="s">
        <v>15</v>
      </c>
      <c r="Z3" s="53"/>
    </row>
    <row r="4" spans="1:26">
      <c r="A4" s="52"/>
      <c r="B4" s="24" t="s">
        <v>3</v>
      </c>
      <c r="C4" s="40">
        <v>11</v>
      </c>
      <c r="D4" s="40">
        <v>1</v>
      </c>
      <c r="E4" s="40">
        <v>0</v>
      </c>
      <c r="F4" s="40">
        <v>0</v>
      </c>
      <c r="G4" s="24">
        <v>12</v>
      </c>
      <c r="H4" s="53"/>
      <c r="J4" s="52"/>
      <c r="K4" s="24" t="s">
        <v>3</v>
      </c>
      <c r="L4" s="40">
        <v>13</v>
      </c>
      <c r="M4" s="40">
        <v>2</v>
      </c>
      <c r="N4" s="40">
        <v>0</v>
      </c>
      <c r="O4" s="40">
        <v>0</v>
      </c>
      <c r="P4" s="24">
        <v>15</v>
      </c>
      <c r="Q4" s="53"/>
      <c r="S4" s="52"/>
      <c r="T4" s="24" t="s">
        <v>3</v>
      </c>
      <c r="U4" s="40">
        <v>14</v>
      </c>
      <c r="V4" s="40">
        <v>0</v>
      </c>
      <c r="W4" s="40">
        <v>0</v>
      </c>
      <c r="X4" s="40">
        <v>0</v>
      </c>
      <c r="Y4" s="24">
        <v>14</v>
      </c>
      <c r="Z4" s="53"/>
    </row>
    <row r="5" spans="1:26">
      <c r="A5" s="52"/>
      <c r="B5" s="24" t="s">
        <v>5</v>
      </c>
      <c r="C5" s="40">
        <v>3</v>
      </c>
      <c r="D5" s="40">
        <v>5</v>
      </c>
      <c r="E5" s="40">
        <v>0</v>
      </c>
      <c r="F5" s="40">
        <v>0</v>
      </c>
      <c r="G5" s="24">
        <v>8</v>
      </c>
      <c r="H5" s="53"/>
      <c r="J5" s="52"/>
      <c r="K5" s="24" t="s">
        <v>5</v>
      </c>
      <c r="L5" s="40">
        <v>1</v>
      </c>
      <c r="M5" s="40">
        <v>4</v>
      </c>
      <c r="N5" s="40">
        <v>0</v>
      </c>
      <c r="O5" s="40">
        <v>0</v>
      </c>
      <c r="P5" s="24">
        <v>5</v>
      </c>
      <c r="Q5" s="53"/>
      <c r="S5" s="52"/>
      <c r="T5" s="24" t="s">
        <v>5</v>
      </c>
      <c r="U5" s="40">
        <v>1</v>
      </c>
      <c r="V5" s="40">
        <v>7</v>
      </c>
      <c r="W5" s="40">
        <v>0</v>
      </c>
      <c r="X5" s="40">
        <v>0</v>
      </c>
      <c r="Y5" s="24">
        <v>8</v>
      </c>
      <c r="Z5" s="53"/>
    </row>
    <row r="6" spans="1:26" ht="22" customHeight="1">
      <c r="A6" s="52"/>
      <c r="B6" s="28" t="s">
        <v>7</v>
      </c>
      <c r="C6" s="40">
        <v>4</v>
      </c>
      <c r="D6" s="40">
        <v>1</v>
      </c>
      <c r="E6" s="40">
        <v>23</v>
      </c>
      <c r="F6" s="40">
        <v>0</v>
      </c>
      <c r="G6" s="24">
        <v>28</v>
      </c>
      <c r="H6" s="53"/>
      <c r="J6" s="52"/>
      <c r="K6" s="28" t="s">
        <v>7</v>
      </c>
      <c r="L6" s="40">
        <v>4</v>
      </c>
      <c r="M6" s="40">
        <v>1</v>
      </c>
      <c r="N6" s="40">
        <v>23</v>
      </c>
      <c r="O6" s="40">
        <v>0</v>
      </c>
      <c r="P6" s="24">
        <v>28</v>
      </c>
      <c r="Q6" s="53"/>
      <c r="S6" s="52"/>
      <c r="T6" s="28" t="s">
        <v>7</v>
      </c>
      <c r="U6" s="40">
        <v>1</v>
      </c>
      <c r="V6" s="40">
        <v>0</v>
      </c>
      <c r="W6" s="40">
        <v>23</v>
      </c>
      <c r="X6" s="40">
        <v>0</v>
      </c>
      <c r="Y6" s="24">
        <v>24</v>
      </c>
      <c r="Z6" s="53"/>
    </row>
    <row r="7" spans="1:26">
      <c r="A7" s="52"/>
      <c r="B7" s="24" t="s">
        <v>9</v>
      </c>
      <c r="C7" s="40">
        <v>0</v>
      </c>
      <c r="D7" s="40">
        <v>2</v>
      </c>
      <c r="E7" s="40">
        <v>0</v>
      </c>
      <c r="F7" s="40">
        <v>5</v>
      </c>
      <c r="G7" s="24">
        <v>7</v>
      </c>
      <c r="H7" s="53"/>
      <c r="J7" s="52"/>
      <c r="K7" s="24" t="s">
        <v>9</v>
      </c>
      <c r="L7" s="40">
        <v>0</v>
      </c>
      <c r="M7" s="40">
        <v>2</v>
      </c>
      <c r="N7" s="40">
        <v>0</v>
      </c>
      <c r="O7" s="40">
        <v>5</v>
      </c>
      <c r="P7" s="24">
        <v>7</v>
      </c>
      <c r="Q7" s="53"/>
      <c r="S7" s="52"/>
      <c r="T7" s="24" t="s">
        <v>9</v>
      </c>
      <c r="U7" s="40">
        <v>0</v>
      </c>
      <c r="V7" s="40">
        <v>2</v>
      </c>
      <c r="W7" s="40">
        <v>0</v>
      </c>
      <c r="X7" s="40">
        <v>5</v>
      </c>
      <c r="Y7" s="24">
        <v>7</v>
      </c>
      <c r="Z7" s="53"/>
    </row>
    <row r="8" spans="1:26">
      <c r="A8" s="52"/>
      <c r="B8" s="24" t="s">
        <v>15</v>
      </c>
      <c r="C8" s="24">
        <v>18</v>
      </c>
      <c r="D8" s="24">
        <v>9</v>
      </c>
      <c r="E8" s="24">
        <v>23</v>
      </c>
      <c r="F8" s="24">
        <v>5</v>
      </c>
      <c r="G8" s="24">
        <v>55</v>
      </c>
      <c r="H8" s="53"/>
      <c r="J8" s="52"/>
      <c r="K8" s="24" t="s">
        <v>15</v>
      </c>
      <c r="L8" s="24">
        <v>18</v>
      </c>
      <c r="M8" s="24">
        <v>9</v>
      </c>
      <c r="N8" s="24">
        <v>23</v>
      </c>
      <c r="O8" s="24">
        <v>5</v>
      </c>
      <c r="P8" s="24">
        <v>55</v>
      </c>
      <c r="Q8" s="53"/>
      <c r="S8" s="52"/>
      <c r="T8" s="24" t="s">
        <v>35</v>
      </c>
      <c r="U8" s="40">
        <v>2</v>
      </c>
      <c r="V8" s="40">
        <v>0</v>
      </c>
      <c r="W8" s="40">
        <v>0</v>
      </c>
      <c r="X8" s="40">
        <v>0</v>
      </c>
      <c r="Y8" s="24">
        <v>2</v>
      </c>
      <c r="Z8" s="53"/>
    </row>
    <row r="9" spans="1:26">
      <c r="A9" s="52"/>
      <c r="B9" s="20"/>
      <c r="C9" s="20"/>
      <c r="D9" s="20"/>
      <c r="E9" s="43"/>
      <c r="F9" s="20"/>
      <c r="G9" s="44"/>
      <c r="H9" s="53"/>
      <c r="J9" s="52"/>
      <c r="K9" s="20"/>
      <c r="L9" s="20"/>
      <c r="M9" s="20"/>
      <c r="N9" s="43"/>
      <c r="O9" s="20"/>
      <c r="P9" s="44"/>
      <c r="Q9" s="53"/>
      <c r="S9" s="52"/>
      <c r="T9" s="24" t="s">
        <v>15</v>
      </c>
      <c r="U9" s="24">
        <v>18</v>
      </c>
      <c r="V9" s="24">
        <v>9</v>
      </c>
      <c r="W9" s="24">
        <v>23</v>
      </c>
      <c r="X9" s="24">
        <v>5</v>
      </c>
      <c r="Y9" s="24">
        <v>55</v>
      </c>
      <c r="Z9" s="53"/>
    </row>
    <row r="10" spans="1:26">
      <c r="A10" s="52"/>
      <c r="B10" s="42" t="s">
        <v>28</v>
      </c>
      <c r="C10" s="45"/>
      <c r="D10" s="45"/>
      <c r="E10" s="45"/>
      <c r="F10" s="45"/>
      <c r="G10" s="20"/>
      <c r="H10" s="53"/>
      <c r="J10" s="52"/>
      <c r="K10" s="42" t="s">
        <v>34</v>
      </c>
      <c r="L10" s="45"/>
      <c r="M10" s="45"/>
      <c r="N10" s="45"/>
      <c r="O10" s="45"/>
      <c r="P10" s="20"/>
      <c r="Q10" s="53"/>
      <c r="S10" s="52"/>
      <c r="T10" s="20"/>
      <c r="U10" s="20"/>
      <c r="V10" s="20"/>
      <c r="W10" s="43"/>
      <c r="X10" s="20"/>
      <c r="Y10" s="44"/>
      <c r="Z10" s="53"/>
    </row>
    <row r="11" spans="1:26">
      <c r="A11" s="52"/>
      <c r="B11" s="20"/>
      <c r="C11" s="45"/>
      <c r="D11" s="45"/>
      <c r="E11" s="45"/>
      <c r="F11" s="45"/>
      <c r="G11" s="20"/>
      <c r="H11" s="53"/>
      <c r="J11" s="52"/>
      <c r="K11" s="20"/>
      <c r="L11" s="45"/>
      <c r="M11" s="45"/>
      <c r="N11" s="45"/>
      <c r="O11" s="45"/>
      <c r="P11" s="20"/>
      <c r="Q11" s="53"/>
      <c r="S11" s="52"/>
      <c r="T11" s="42" t="s">
        <v>36</v>
      </c>
      <c r="U11" s="45"/>
      <c r="V11" s="45"/>
      <c r="W11" s="45"/>
      <c r="X11" s="45"/>
      <c r="Y11" s="20"/>
      <c r="Z11" s="53"/>
    </row>
    <row r="12" spans="1:26">
      <c r="A12" s="52"/>
      <c r="B12" s="23" t="s">
        <v>11</v>
      </c>
      <c r="C12" s="39" t="s">
        <v>29</v>
      </c>
      <c r="D12" s="39" t="s">
        <v>30</v>
      </c>
      <c r="E12" s="24" t="s">
        <v>15</v>
      </c>
      <c r="F12" s="45"/>
      <c r="G12" s="20"/>
      <c r="H12" s="53"/>
      <c r="J12" s="52"/>
      <c r="K12" s="23" t="s">
        <v>11</v>
      </c>
      <c r="L12" s="39" t="s">
        <v>29</v>
      </c>
      <c r="M12" s="39" t="s">
        <v>30</v>
      </c>
      <c r="N12" s="24" t="s">
        <v>15</v>
      </c>
      <c r="O12" s="45"/>
      <c r="P12" s="20"/>
      <c r="Q12" s="53"/>
      <c r="S12" s="52"/>
      <c r="T12" s="20"/>
      <c r="U12" s="45"/>
      <c r="V12" s="45"/>
      <c r="W12" s="45"/>
      <c r="X12" s="45"/>
      <c r="Y12" s="20"/>
      <c r="Z12" s="53"/>
    </row>
    <row r="13" spans="1:26">
      <c r="A13" s="52"/>
      <c r="B13" s="39" t="s">
        <v>29</v>
      </c>
      <c r="C13" s="40">
        <v>20</v>
      </c>
      <c r="D13" s="40">
        <v>0</v>
      </c>
      <c r="E13" s="40">
        <v>20</v>
      </c>
      <c r="F13" s="45"/>
      <c r="G13" s="20"/>
      <c r="H13" s="53"/>
      <c r="J13" s="52"/>
      <c r="K13" s="39" t="s">
        <v>29</v>
      </c>
      <c r="L13" s="40">
        <v>20</v>
      </c>
      <c r="M13" s="40">
        <v>0</v>
      </c>
      <c r="N13" s="40">
        <v>20</v>
      </c>
      <c r="O13" s="45"/>
      <c r="P13" s="20"/>
      <c r="Q13" s="53"/>
      <c r="S13" s="52"/>
      <c r="T13" s="23" t="s">
        <v>11</v>
      </c>
      <c r="U13" s="39" t="s">
        <v>29</v>
      </c>
      <c r="V13" s="39" t="s">
        <v>30</v>
      </c>
      <c r="W13" s="24" t="s">
        <v>15</v>
      </c>
      <c r="X13" s="45"/>
      <c r="Y13" s="20"/>
      <c r="Z13" s="53"/>
    </row>
    <row r="14" spans="1:26">
      <c r="A14" s="52"/>
      <c r="B14" s="39" t="s">
        <v>30</v>
      </c>
      <c r="C14" s="40">
        <v>7</v>
      </c>
      <c r="D14" s="40">
        <v>28</v>
      </c>
      <c r="E14" s="40">
        <v>35</v>
      </c>
      <c r="F14" s="20"/>
      <c r="G14" s="20"/>
      <c r="H14" s="53"/>
      <c r="J14" s="52"/>
      <c r="K14" s="39" t="s">
        <v>30</v>
      </c>
      <c r="L14" s="40">
        <v>7</v>
      </c>
      <c r="M14" s="40">
        <v>28</v>
      </c>
      <c r="N14" s="40">
        <v>35</v>
      </c>
      <c r="O14" s="20"/>
      <c r="P14" s="20"/>
      <c r="Q14" s="53"/>
      <c r="S14" s="52"/>
      <c r="T14" s="39" t="s">
        <v>29</v>
      </c>
      <c r="U14" s="40">
        <v>22</v>
      </c>
      <c r="V14" s="40">
        <v>0</v>
      </c>
      <c r="W14" s="40">
        <v>22</v>
      </c>
      <c r="X14" s="45"/>
      <c r="Y14" s="20"/>
      <c r="Z14" s="53"/>
    </row>
    <row r="15" spans="1:26">
      <c r="A15" s="52"/>
      <c r="B15" s="39" t="s">
        <v>15</v>
      </c>
      <c r="C15" s="46">
        <v>27</v>
      </c>
      <c r="D15" s="46">
        <v>28</v>
      </c>
      <c r="E15" s="46">
        <v>55</v>
      </c>
      <c r="F15" s="2"/>
      <c r="G15" s="2"/>
      <c r="H15" s="53"/>
      <c r="J15" s="52"/>
      <c r="K15" s="39" t="s">
        <v>15</v>
      </c>
      <c r="L15" s="46">
        <v>27</v>
      </c>
      <c r="M15" s="46">
        <v>28</v>
      </c>
      <c r="N15" s="46">
        <v>55</v>
      </c>
      <c r="O15" s="2"/>
      <c r="P15" s="2"/>
      <c r="Q15" s="53"/>
      <c r="S15" s="52"/>
      <c r="T15" s="39" t="s">
        <v>30</v>
      </c>
      <c r="U15" s="40">
        <v>3</v>
      </c>
      <c r="V15" s="40">
        <v>28</v>
      </c>
      <c r="W15" s="40">
        <v>31</v>
      </c>
      <c r="X15" s="20"/>
      <c r="Y15" s="20"/>
      <c r="Z15" s="53"/>
    </row>
    <row r="16" spans="1:26">
      <c r="A16" s="52"/>
      <c r="B16" s="47"/>
      <c r="C16" s="48"/>
      <c r="D16" s="48"/>
      <c r="E16" s="48"/>
      <c r="F16" s="2"/>
      <c r="G16" s="2"/>
      <c r="H16" s="53"/>
      <c r="J16" s="52"/>
      <c r="K16" s="47"/>
      <c r="L16" s="48"/>
      <c r="M16" s="48"/>
      <c r="N16" s="48"/>
      <c r="O16" s="2"/>
      <c r="P16" s="2"/>
      <c r="Q16" s="53"/>
      <c r="S16" s="52"/>
      <c r="T16" s="24" t="s">
        <v>35</v>
      </c>
      <c r="U16" s="46">
        <v>2</v>
      </c>
      <c r="V16" s="46">
        <v>0</v>
      </c>
      <c r="W16" s="46">
        <v>2</v>
      </c>
      <c r="X16" s="2"/>
      <c r="Y16" s="2"/>
      <c r="Z16" s="53"/>
    </row>
    <row r="17" spans="1:26">
      <c r="A17" s="52"/>
      <c r="B17" s="42" t="s">
        <v>31</v>
      </c>
      <c r="C17" s="2"/>
      <c r="D17" s="2"/>
      <c r="E17" s="2"/>
      <c r="F17" s="2"/>
      <c r="G17" s="2"/>
      <c r="H17" s="53"/>
      <c r="J17" s="52"/>
      <c r="K17" s="42" t="s">
        <v>31</v>
      </c>
      <c r="L17" s="2"/>
      <c r="M17" s="2"/>
      <c r="N17" s="2"/>
      <c r="O17" s="2"/>
      <c r="P17" s="2"/>
      <c r="Q17" s="53"/>
      <c r="S17" s="52"/>
      <c r="T17" s="39" t="s">
        <v>15</v>
      </c>
      <c r="U17" s="46">
        <v>27</v>
      </c>
      <c r="V17" s="46">
        <v>28</v>
      </c>
      <c r="W17" s="46">
        <v>55</v>
      </c>
      <c r="X17" s="2"/>
      <c r="Y17" s="2"/>
      <c r="Z17" s="53"/>
    </row>
    <row r="18" spans="1:26">
      <c r="A18" s="52"/>
      <c r="B18" s="42" t="s">
        <v>33</v>
      </c>
      <c r="C18" s="2"/>
      <c r="D18" s="2"/>
      <c r="E18" s="2"/>
      <c r="F18" s="2"/>
      <c r="G18" s="2"/>
      <c r="H18" s="53"/>
      <c r="J18" s="52"/>
      <c r="K18" s="42" t="s">
        <v>33</v>
      </c>
      <c r="L18" s="2"/>
      <c r="M18" s="2"/>
      <c r="N18" s="2"/>
      <c r="O18" s="2"/>
      <c r="P18" s="2"/>
      <c r="Q18" s="53"/>
      <c r="S18" s="52"/>
      <c r="T18" s="47"/>
      <c r="U18" s="48"/>
      <c r="V18" s="48"/>
      <c r="W18" s="48"/>
      <c r="X18" s="2"/>
      <c r="Y18" s="2"/>
      <c r="Z18" s="53"/>
    </row>
    <row r="19" spans="1:26">
      <c r="A19" s="52"/>
      <c r="B19" s="42" t="s">
        <v>32</v>
      </c>
      <c r="C19" s="2"/>
      <c r="D19" s="2"/>
      <c r="E19" s="2"/>
      <c r="F19" s="2"/>
      <c r="G19" s="2"/>
      <c r="H19" s="53"/>
      <c r="J19" s="52"/>
      <c r="K19" s="42" t="s">
        <v>32</v>
      </c>
      <c r="L19" s="2"/>
      <c r="M19" s="2"/>
      <c r="N19" s="2"/>
      <c r="O19" s="2"/>
      <c r="P19" s="2"/>
      <c r="Q19" s="53"/>
      <c r="S19" s="52"/>
      <c r="T19" s="42" t="s">
        <v>37</v>
      </c>
      <c r="U19" s="2"/>
      <c r="V19" s="2"/>
      <c r="W19" s="2"/>
      <c r="X19" s="2"/>
      <c r="Y19" s="2"/>
      <c r="Z19" s="53"/>
    </row>
    <row r="20" spans="1:26" ht="21" thickBot="1">
      <c r="A20" s="54"/>
      <c r="B20" s="55"/>
      <c r="C20" s="55"/>
      <c r="D20" s="55"/>
      <c r="E20" s="55"/>
      <c r="F20" s="55"/>
      <c r="G20" s="55"/>
      <c r="H20" s="56"/>
      <c r="J20" s="54"/>
      <c r="K20" s="55"/>
      <c r="L20" s="55"/>
      <c r="M20" s="55"/>
      <c r="N20" s="55"/>
      <c r="O20" s="55"/>
      <c r="P20" s="55"/>
      <c r="Q20" s="56"/>
      <c r="S20" s="52"/>
      <c r="T20" s="42" t="s">
        <v>38</v>
      </c>
      <c r="U20" s="2"/>
      <c r="V20" s="2"/>
      <c r="W20" s="2"/>
      <c r="X20" s="2"/>
      <c r="Y20" s="2"/>
      <c r="Z20" s="53"/>
    </row>
    <row r="21" spans="1:26">
      <c r="S21" s="52"/>
      <c r="T21" s="42" t="s">
        <v>32</v>
      </c>
      <c r="U21" s="2"/>
      <c r="V21" s="2"/>
      <c r="W21" s="2"/>
      <c r="X21" s="2"/>
      <c r="Y21" s="2"/>
      <c r="Z21" s="53"/>
    </row>
    <row r="22" spans="1:26" ht="21" thickBot="1">
      <c r="S22" s="54"/>
      <c r="T22" s="55"/>
      <c r="U22" s="55"/>
      <c r="V22" s="55"/>
      <c r="W22" s="55"/>
      <c r="X22" s="55"/>
      <c r="Y22" s="55"/>
      <c r="Z22" s="56"/>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21B16-0FB4-364B-B376-868189A002A0}">
  <dimension ref="A1:T30"/>
  <sheetViews>
    <sheetView topLeftCell="F1" zoomScale="80" zoomScaleNormal="80" workbookViewId="0">
      <selection activeCell="P5" sqref="P5"/>
    </sheetView>
  </sheetViews>
  <sheetFormatPr baseColWidth="10" defaultRowHeight="20"/>
  <cols>
    <col min="2" max="2" width="14" customWidth="1"/>
    <col min="3" max="3" width="11.85546875" customWidth="1"/>
    <col min="4" max="4" width="14.42578125" customWidth="1"/>
    <col min="7" max="7" width="2.28515625" customWidth="1"/>
    <col min="8" max="8" width="11.28515625" customWidth="1"/>
    <col min="9" max="9" width="13.85546875" customWidth="1"/>
    <col min="10" max="10" width="12" customWidth="1"/>
    <col min="11" max="11" width="13.85546875" customWidth="1"/>
    <col min="14" max="14" width="2.85546875" customWidth="1"/>
    <col min="15" max="15" width="11.85546875" customWidth="1"/>
    <col min="16" max="16" width="15.42578125" customWidth="1"/>
    <col min="17" max="17" width="10.5703125" customWidth="1"/>
    <col min="18" max="18" width="14.28515625" customWidth="1"/>
  </cols>
  <sheetData>
    <row r="1" spans="1:20">
      <c r="A1" s="4" t="s">
        <v>0</v>
      </c>
      <c r="B1" s="5" t="s">
        <v>74</v>
      </c>
      <c r="C1" s="5" t="s">
        <v>14</v>
      </c>
      <c r="D1" s="6" t="s">
        <v>16</v>
      </c>
      <c r="E1" s="7"/>
      <c r="F1" s="7"/>
      <c r="G1" s="7"/>
      <c r="H1" s="4" t="s">
        <v>1</v>
      </c>
      <c r="I1" s="5" t="s">
        <v>74</v>
      </c>
      <c r="J1" s="5" t="s">
        <v>14</v>
      </c>
      <c r="K1" s="6" t="s">
        <v>16</v>
      </c>
      <c r="L1" s="7"/>
      <c r="M1" s="7"/>
      <c r="N1" s="7"/>
      <c r="O1" s="4" t="s">
        <v>2</v>
      </c>
      <c r="P1" s="5" t="s">
        <v>74</v>
      </c>
      <c r="Q1" s="5" t="s">
        <v>14</v>
      </c>
      <c r="R1" s="6" t="s">
        <v>16</v>
      </c>
      <c r="S1" s="7"/>
      <c r="T1" s="7"/>
    </row>
    <row r="2" spans="1:20">
      <c r="A2" s="8" t="s">
        <v>3</v>
      </c>
      <c r="B2" s="9">
        <v>0.8545454545454545</v>
      </c>
      <c r="C2" s="9">
        <v>0.61111111111111116</v>
      </c>
      <c r="D2" s="10">
        <v>0.83720930232558144</v>
      </c>
      <c r="E2" s="7"/>
      <c r="F2" s="7"/>
      <c r="G2" s="7"/>
      <c r="H2" s="8" t="s">
        <v>3</v>
      </c>
      <c r="I2" s="9">
        <v>0.87272727272727268</v>
      </c>
      <c r="J2" s="9">
        <v>0.72222222222222221</v>
      </c>
      <c r="K2" s="10">
        <v>0.875</v>
      </c>
      <c r="L2" s="7"/>
      <c r="M2" s="7"/>
      <c r="N2" s="7"/>
      <c r="O2" s="8" t="s">
        <v>3</v>
      </c>
      <c r="P2" s="9">
        <f>(Q9+R10)/S11</f>
        <v>0.92727272727272725</v>
      </c>
      <c r="Q2" s="9">
        <v>0.77777777777777779</v>
      </c>
      <c r="R2" s="11">
        <v>0.90243902439024393</v>
      </c>
      <c r="S2" s="7"/>
      <c r="T2" s="7"/>
    </row>
    <row r="3" spans="1:20">
      <c r="A3" s="8" t="s">
        <v>5</v>
      </c>
      <c r="B3" s="9">
        <v>0.87272727272727268</v>
      </c>
      <c r="C3" s="9">
        <v>0.55555555555555558</v>
      </c>
      <c r="D3" s="10">
        <v>0.91489361702127658</v>
      </c>
      <c r="E3" s="7"/>
      <c r="F3" s="7"/>
      <c r="G3" s="7"/>
      <c r="H3" s="8" t="s">
        <v>5</v>
      </c>
      <c r="I3" s="9">
        <v>0.89090909090909087</v>
      </c>
      <c r="J3" s="9">
        <v>0.44444444444444442</v>
      </c>
      <c r="K3" s="10">
        <v>0.9</v>
      </c>
      <c r="L3" s="7"/>
      <c r="M3" s="7"/>
      <c r="N3" s="7"/>
      <c r="O3" s="8" t="s">
        <v>5</v>
      </c>
      <c r="P3" s="9">
        <f>(Q15+R16)/S17</f>
        <v>0.94545454545454544</v>
      </c>
      <c r="Q3" s="9">
        <v>0.77777777777777779</v>
      </c>
      <c r="R3" s="11">
        <v>0.95744680851063835</v>
      </c>
      <c r="S3" s="7"/>
      <c r="T3" s="7"/>
    </row>
    <row r="4" spans="1:20">
      <c r="A4" s="8" t="s">
        <v>13</v>
      </c>
      <c r="B4" s="9">
        <v>0.90909090909090906</v>
      </c>
      <c r="C4" s="9">
        <v>1</v>
      </c>
      <c r="D4" s="10">
        <v>1</v>
      </c>
      <c r="E4" s="7"/>
      <c r="F4" s="7"/>
      <c r="G4" s="7"/>
      <c r="H4" s="8" t="s">
        <v>13</v>
      </c>
      <c r="I4" s="9">
        <v>0.90909090909090906</v>
      </c>
      <c r="J4" s="9">
        <v>1</v>
      </c>
      <c r="K4" s="10">
        <v>1</v>
      </c>
      <c r="L4" s="7"/>
      <c r="M4" s="7"/>
      <c r="N4" s="7"/>
      <c r="O4" s="8" t="s">
        <v>13</v>
      </c>
      <c r="P4" s="9">
        <f>(Q21+R22)/S23</f>
        <v>0.98181818181818181</v>
      </c>
      <c r="Q4" s="9">
        <v>1</v>
      </c>
      <c r="R4" s="10">
        <v>1</v>
      </c>
      <c r="S4" s="7"/>
      <c r="T4" s="7"/>
    </row>
    <row r="5" spans="1:20" ht="21" thickBot="1">
      <c r="A5" s="12" t="s">
        <v>9</v>
      </c>
      <c r="B5" s="13">
        <v>0.96363636363636362</v>
      </c>
      <c r="C5" s="13">
        <v>1</v>
      </c>
      <c r="D5" s="14">
        <v>1</v>
      </c>
      <c r="E5" s="7"/>
      <c r="F5" s="7"/>
      <c r="G5" s="7"/>
      <c r="H5" s="12" t="s">
        <v>9</v>
      </c>
      <c r="I5" s="13">
        <v>0.96363636363636362</v>
      </c>
      <c r="J5" s="13">
        <v>1</v>
      </c>
      <c r="K5" s="14">
        <v>1</v>
      </c>
      <c r="L5" s="7"/>
      <c r="M5" s="7"/>
      <c r="N5" s="7"/>
      <c r="O5" s="12" t="s">
        <v>9</v>
      </c>
      <c r="P5" s="15">
        <f>(Q27+R28)/S29</f>
        <v>0.96363636363636362</v>
      </c>
      <c r="Q5" s="15">
        <v>1</v>
      </c>
      <c r="R5" s="16">
        <v>1</v>
      </c>
      <c r="S5" s="7"/>
      <c r="T5" s="7"/>
    </row>
    <row r="6" spans="1:20" ht="21" thickBot="1">
      <c r="A6" s="7"/>
      <c r="B6" s="7"/>
      <c r="C6" s="7"/>
      <c r="D6" s="7"/>
      <c r="E6" s="7"/>
      <c r="F6" s="7"/>
      <c r="G6" s="7"/>
      <c r="H6" s="7"/>
      <c r="I6" s="7"/>
      <c r="J6" s="7"/>
      <c r="K6" s="7"/>
      <c r="L6" s="7"/>
      <c r="M6" s="7"/>
      <c r="N6" s="7"/>
      <c r="O6" s="7"/>
      <c r="P6" s="7"/>
      <c r="Q6" s="7"/>
      <c r="R6" s="7"/>
      <c r="S6" s="7"/>
      <c r="T6" s="7"/>
    </row>
    <row r="7" spans="1:20">
      <c r="A7" s="17" t="s">
        <v>0</v>
      </c>
      <c r="B7" s="38" t="s">
        <v>27</v>
      </c>
      <c r="C7" s="18"/>
      <c r="D7" s="18"/>
      <c r="E7" s="18"/>
      <c r="F7" s="19"/>
      <c r="G7" s="20"/>
      <c r="H7" s="17" t="s">
        <v>1</v>
      </c>
      <c r="I7" s="38" t="s">
        <v>27</v>
      </c>
      <c r="J7" s="18"/>
      <c r="K7" s="18"/>
      <c r="L7" s="18"/>
      <c r="M7" s="19"/>
      <c r="N7" s="20"/>
      <c r="O7" s="17" t="s">
        <v>2</v>
      </c>
      <c r="P7" s="38" t="s">
        <v>27</v>
      </c>
      <c r="Q7" s="18"/>
      <c r="R7" s="18"/>
      <c r="S7" s="18"/>
      <c r="T7" s="21"/>
    </row>
    <row r="8" spans="1:20">
      <c r="A8" s="22" t="s">
        <v>26</v>
      </c>
      <c r="B8" s="23" t="s">
        <v>11</v>
      </c>
      <c r="C8" s="24" t="s">
        <v>3</v>
      </c>
      <c r="D8" s="24" t="s">
        <v>4</v>
      </c>
      <c r="E8" s="24" t="s">
        <v>15</v>
      </c>
      <c r="F8" s="25"/>
      <c r="G8" s="20"/>
      <c r="H8" s="22" t="s">
        <v>12</v>
      </c>
      <c r="I8" s="23" t="s">
        <v>11</v>
      </c>
      <c r="J8" s="24" t="s">
        <v>3</v>
      </c>
      <c r="K8" s="24" t="s">
        <v>4</v>
      </c>
      <c r="L8" s="24" t="s">
        <v>15</v>
      </c>
      <c r="M8" s="25"/>
      <c r="N8" s="20"/>
      <c r="O8" s="22" t="s">
        <v>12</v>
      </c>
      <c r="P8" s="23" t="s">
        <v>11</v>
      </c>
      <c r="Q8" s="24" t="s">
        <v>3</v>
      </c>
      <c r="R8" s="24" t="s">
        <v>4</v>
      </c>
      <c r="S8" s="24" t="s">
        <v>15</v>
      </c>
      <c r="T8" s="26"/>
    </row>
    <row r="9" spans="1:20">
      <c r="A9" s="22"/>
      <c r="B9" s="24" t="s">
        <v>3</v>
      </c>
      <c r="C9" s="24">
        <v>11</v>
      </c>
      <c r="D9" s="24">
        <v>1</v>
      </c>
      <c r="E9" s="24">
        <v>12</v>
      </c>
      <c r="F9" s="25"/>
      <c r="G9" s="20"/>
      <c r="H9" s="22"/>
      <c r="I9" s="24" t="s">
        <v>3</v>
      </c>
      <c r="J9" s="24">
        <v>13</v>
      </c>
      <c r="K9" s="24">
        <v>2</v>
      </c>
      <c r="L9" s="24">
        <v>15</v>
      </c>
      <c r="M9" s="25"/>
      <c r="N9" s="20"/>
      <c r="O9" s="22"/>
      <c r="P9" s="24" t="s">
        <v>3</v>
      </c>
      <c r="Q9" s="24">
        <v>14</v>
      </c>
      <c r="R9" s="24">
        <v>0</v>
      </c>
      <c r="S9" s="24">
        <v>14</v>
      </c>
      <c r="T9" s="25"/>
    </row>
    <row r="10" spans="1:20">
      <c r="A10" s="22"/>
      <c r="B10" s="24" t="s">
        <v>4</v>
      </c>
      <c r="C10" s="24">
        <v>7</v>
      </c>
      <c r="D10" s="27">
        <v>36</v>
      </c>
      <c r="E10" s="24">
        <v>43</v>
      </c>
      <c r="F10" s="25"/>
      <c r="G10" s="20"/>
      <c r="H10" s="22"/>
      <c r="I10" s="24" t="s">
        <v>4</v>
      </c>
      <c r="J10" s="24">
        <v>5</v>
      </c>
      <c r="K10" s="27">
        <v>35</v>
      </c>
      <c r="L10" s="24">
        <v>40</v>
      </c>
      <c r="M10" s="25"/>
      <c r="N10" s="20"/>
      <c r="O10" s="22"/>
      <c r="P10" s="24" t="s">
        <v>4</v>
      </c>
      <c r="Q10" s="24">
        <v>4</v>
      </c>
      <c r="R10" s="27">
        <v>37</v>
      </c>
      <c r="S10" s="24">
        <v>41</v>
      </c>
      <c r="T10" s="26"/>
    </row>
    <row r="11" spans="1:20">
      <c r="A11" s="22"/>
      <c r="B11" s="24" t="s">
        <v>15</v>
      </c>
      <c r="C11" s="24">
        <v>18</v>
      </c>
      <c r="D11" s="24">
        <v>37</v>
      </c>
      <c r="E11" s="24">
        <v>55</v>
      </c>
      <c r="F11" s="25"/>
      <c r="G11" s="20"/>
      <c r="H11" s="22"/>
      <c r="I11" s="24" t="s">
        <v>15</v>
      </c>
      <c r="J11" s="24">
        <v>18</v>
      </c>
      <c r="K11" s="24">
        <v>37</v>
      </c>
      <c r="L11" s="24">
        <v>55</v>
      </c>
      <c r="M11" s="25"/>
      <c r="N11" s="20"/>
      <c r="O11" s="22"/>
      <c r="P11" s="24" t="s">
        <v>15</v>
      </c>
      <c r="Q11" s="24">
        <v>18</v>
      </c>
      <c r="R11" s="24">
        <v>37</v>
      </c>
      <c r="S11" s="24">
        <v>55</v>
      </c>
      <c r="T11" s="26"/>
    </row>
    <row r="12" spans="1:20">
      <c r="A12" s="22"/>
      <c r="B12" s="20"/>
      <c r="C12" s="20"/>
      <c r="D12" s="20"/>
      <c r="E12" s="20"/>
      <c r="F12" s="25"/>
      <c r="G12" s="20"/>
      <c r="H12" s="22"/>
      <c r="I12" s="20"/>
      <c r="J12" s="20"/>
      <c r="K12" s="20"/>
      <c r="L12" s="20"/>
      <c r="M12" s="25"/>
      <c r="N12" s="20"/>
      <c r="O12" s="22"/>
      <c r="P12" s="20"/>
      <c r="Q12" s="20"/>
      <c r="R12" s="20"/>
      <c r="S12" s="20"/>
      <c r="T12" s="26"/>
    </row>
    <row r="13" spans="1:20">
      <c r="A13" s="22"/>
      <c r="B13" s="20"/>
      <c r="C13" s="20"/>
      <c r="D13" s="20"/>
      <c r="E13" s="20"/>
      <c r="F13" s="25"/>
      <c r="G13" s="20"/>
      <c r="H13" s="22"/>
      <c r="I13" s="20"/>
      <c r="J13" s="20"/>
      <c r="K13" s="20"/>
      <c r="L13" s="20"/>
      <c r="M13" s="25"/>
      <c r="N13" s="20"/>
      <c r="O13" s="22"/>
      <c r="P13" s="20"/>
      <c r="Q13" s="20"/>
      <c r="R13" s="20"/>
      <c r="S13" s="20"/>
      <c r="T13" s="26"/>
    </row>
    <row r="14" spans="1:20">
      <c r="A14" s="22" t="s">
        <v>5</v>
      </c>
      <c r="B14" s="23" t="s">
        <v>11</v>
      </c>
      <c r="C14" s="24" t="s">
        <v>5</v>
      </c>
      <c r="D14" s="24" t="s">
        <v>6</v>
      </c>
      <c r="E14" s="24" t="s">
        <v>15</v>
      </c>
      <c r="F14" s="25"/>
      <c r="G14" s="20"/>
      <c r="H14" s="22" t="s">
        <v>5</v>
      </c>
      <c r="I14" s="23" t="s">
        <v>11</v>
      </c>
      <c r="J14" s="24" t="s">
        <v>5</v>
      </c>
      <c r="K14" s="24" t="s">
        <v>6</v>
      </c>
      <c r="L14" s="24" t="s">
        <v>15</v>
      </c>
      <c r="M14" s="25"/>
      <c r="N14" s="20"/>
      <c r="O14" s="22" t="s">
        <v>5</v>
      </c>
      <c r="P14" s="23" t="s">
        <v>11</v>
      </c>
      <c r="Q14" s="24" t="s">
        <v>5</v>
      </c>
      <c r="R14" s="24" t="s">
        <v>6</v>
      </c>
      <c r="S14" s="24" t="s">
        <v>15</v>
      </c>
      <c r="T14" s="26"/>
    </row>
    <row r="15" spans="1:20">
      <c r="A15" s="22"/>
      <c r="B15" s="24" t="s">
        <v>5</v>
      </c>
      <c r="C15" s="24">
        <v>5</v>
      </c>
      <c r="D15" s="24">
        <v>3</v>
      </c>
      <c r="E15" s="24">
        <v>8</v>
      </c>
      <c r="F15" s="25"/>
      <c r="G15" s="20"/>
      <c r="H15" s="22"/>
      <c r="I15" s="24" t="s">
        <v>5</v>
      </c>
      <c r="J15" s="24">
        <v>4</v>
      </c>
      <c r="K15" s="24">
        <v>1</v>
      </c>
      <c r="L15" s="24">
        <v>5</v>
      </c>
      <c r="M15" s="25"/>
      <c r="N15" s="20"/>
      <c r="O15" s="22"/>
      <c r="P15" s="24" t="s">
        <v>5</v>
      </c>
      <c r="Q15" s="24">
        <v>7</v>
      </c>
      <c r="R15" s="24">
        <v>1</v>
      </c>
      <c r="S15" s="24">
        <v>8</v>
      </c>
      <c r="T15" s="25"/>
    </row>
    <row r="16" spans="1:20">
      <c r="A16" s="22"/>
      <c r="B16" s="24" t="s">
        <v>6</v>
      </c>
      <c r="C16" s="24">
        <v>4</v>
      </c>
      <c r="D16" s="27">
        <v>43</v>
      </c>
      <c r="E16" s="24">
        <v>47</v>
      </c>
      <c r="F16" s="25"/>
      <c r="G16" s="20"/>
      <c r="H16" s="22"/>
      <c r="I16" s="24" t="s">
        <v>6</v>
      </c>
      <c r="J16" s="24">
        <v>5</v>
      </c>
      <c r="K16" s="27">
        <v>45</v>
      </c>
      <c r="L16" s="24">
        <v>50</v>
      </c>
      <c r="M16" s="25"/>
      <c r="N16" s="20"/>
      <c r="O16" s="22"/>
      <c r="P16" s="24" t="s">
        <v>6</v>
      </c>
      <c r="Q16" s="24">
        <v>2</v>
      </c>
      <c r="R16" s="27">
        <v>45</v>
      </c>
      <c r="S16" s="24">
        <v>47</v>
      </c>
      <c r="T16" s="26"/>
    </row>
    <row r="17" spans="1:20">
      <c r="A17" s="22"/>
      <c r="B17" s="24" t="s">
        <v>15</v>
      </c>
      <c r="C17" s="24">
        <v>9</v>
      </c>
      <c r="D17" s="24">
        <v>46</v>
      </c>
      <c r="E17" s="24">
        <v>55</v>
      </c>
      <c r="F17" s="25"/>
      <c r="G17" s="20"/>
      <c r="H17" s="22"/>
      <c r="I17" s="24" t="s">
        <v>15</v>
      </c>
      <c r="J17" s="24">
        <v>9</v>
      </c>
      <c r="K17" s="24">
        <v>46</v>
      </c>
      <c r="L17" s="24">
        <v>55</v>
      </c>
      <c r="M17" s="25"/>
      <c r="N17" s="20"/>
      <c r="O17" s="22"/>
      <c r="P17" s="24" t="s">
        <v>15</v>
      </c>
      <c r="Q17" s="24">
        <v>9</v>
      </c>
      <c r="R17" s="24">
        <v>46</v>
      </c>
      <c r="S17" s="24">
        <v>55</v>
      </c>
      <c r="T17" s="26"/>
    </row>
    <row r="18" spans="1:20">
      <c r="A18" s="22"/>
      <c r="B18" s="20"/>
      <c r="C18" s="20"/>
      <c r="D18" s="20"/>
      <c r="E18" s="20"/>
      <c r="F18" s="25"/>
      <c r="G18" s="20"/>
      <c r="H18" s="22"/>
      <c r="I18" s="20"/>
      <c r="J18" s="20"/>
      <c r="K18" s="20"/>
      <c r="L18" s="20"/>
      <c r="M18" s="25"/>
      <c r="N18" s="20"/>
      <c r="O18" s="22"/>
      <c r="P18" s="20"/>
      <c r="Q18" s="20"/>
      <c r="R18" s="20"/>
      <c r="S18" s="20"/>
      <c r="T18" s="26"/>
    </row>
    <row r="19" spans="1:20">
      <c r="A19" s="22"/>
      <c r="B19" s="20"/>
      <c r="C19" s="20"/>
      <c r="D19" s="20"/>
      <c r="E19" s="20"/>
      <c r="F19" s="25"/>
      <c r="G19" s="20"/>
      <c r="H19" s="22"/>
      <c r="I19" s="20"/>
      <c r="J19" s="20"/>
      <c r="K19" s="20"/>
      <c r="L19" s="20"/>
      <c r="M19" s="25"/>
      <c r="N19" s="20"/>
      <c r="O19" s="22"/>
      <c r="P19" s="20"/>
      <c r="Q19" s="20"/>
      <c r="R19" s="20"/>
      <c r="S19" s="20"/>
      <c r="T19" s="26"/>
    </row>
    <row r="20" spans="1:20" ht="34">
      <c r="A20" s="22" t="s">
        <v>13</v>
      </c>
      <c r="B20" s="23" t="s">
        <v>11</v>
      </c>
      <c r="C20" s="28" t="s">
        <v>7</v>
      </c>
      <c r="D20" s="28" t="s">
        <v>8</v>
      </c>
      <c r="E20" s="24" t="s">
        <v>15</v>
      </c>
      <c r="F20" s="25"/>
      <c r="G20" s="20"/>
      <c r="H20" s="22" t="s">
        <v>13</v>
      </c>
      <c r="I20" s="23" t="s">
        <v>11</v>
      </c>
      <c r="J20" s="28" t="s">
        <v>7</v>
      </c>
      <c r="K20" s="28" t="s">
        <v>8</v>
      </c>
      <c r="L20" s="24" t="s">
        <v>15</v>
      </c>
      <c r="M20" s="25"/>
      <c r="N20" s="20"/>
      <c r="O20" s="22" t="s">
        <v>13</v>
      </c>
      <c r="P20" s="23" t="s">
        <v>11</v>
      </c>
      <c r="Q20" s="28" t="s">
        <v>7</v>
      </c>
      <c r="R20" s="28" t="s">
        <v>8</v>
      </c>
      <c r="S20" s="24" t="s">
        <v>15</v>
      </c>
      <c r="T20" s="26"/>
    </row>
    <row r="21" spans="1:20">
      <c r="A21" s="22"/>
      <c r="B21" s="28" t="s">
        <v>7</v>
      </c>
      <c r="C21" s="24">
        <v>23</v>
      </c>
      <c r="D21" s="24">
        <v>5</v>
      </c>
      <c r="E21" s="24">
        <v>28</v>
      </c>
      <c r="F21" s="25"/>
      <c r="G21" s="20"/>
      <c r="H21" s="22"/>
      <c r="I21" s="28" t="s">
        <v>7</v>
      </c>
      <c r="J21" s="24">
        <v>23</v>
      </c>
      <c r="K21" s="24">
        <v>5</v>
      </c>
      <c r="L21" s="24">
        <v>28</v>
      </c>
      <c r="M21" s="25"/>
      <c r="N21" s="20"/>
      <c r="O21" s="22"/>
      <c r="P21" s="28" t="s">
        <v>7</v>
      </c>
      <c r="Q21" s="24">
        <v>23</v>
      </c>
      <c r="R21" s="24">
        <v>1</v>
      </c>
      <c r="S21" s="24">
        <v>24</v>
      </c>
      <c r="T21" s="25"/>
    </row>
    <row r="22" spans="1:20" ht="34">
      <c r="A22" s="22"/>
      <c r="B22" s="28" t="s">
        <v>8</v>
      </c>
      <c r="C22" s="24">
        <v>0</v>
      </c>
      <c r="D22" s="27">
        <v>27</v>
      </c>
      <c r="E22" s="24">
        <v>27</v>
      </c>
      <c r="F22" s="25"/>
      <c r="G22" s="20"/>
      <c r="H22" s="22"/>
      <c r="I22" s="28" t="s">
        <v>8</v>
      </c>
      <c r="J22" s="24">
        <v>0</v>
      </c>
      <c r="K22" s="27">
        <v>27</v>
      </c>
      <c r="L22" s="24">
        <v>27</v>
      </c>
      <c r="M22" s="25"/>
      <c r="N22" s="20"/>
      <c r="O22" s="22"/>
      <c r="P22" s="28" t="s">
        <v>8</v>
      </c>
      <c r="Q22" s="24">
        <v>0</v>
      </c>
      <c r="R22" s="27">
        <v>31</v>
      </c>
      <c r="S22" s="24">
        <v>31</v>
      </c>
      <c r="T22" s="26"/>
    </row>
    <row r="23" spans="1:20">
      <c r="A23" s="22"/>
      <c r="B23" s="24" t="s">
        <v>15</v>
      </c>
      <c r="C23" s="24">
        <v>23</v>
      </c>
      <c r="D23" s="24">
        <v>32</v>
      </c>
      <c r="E23" s="24">
        <v>55</v>
      </c>
      <c r="F23" s="25"/>
      <c r="G23" s="20"/>
      <c r="H23" s="22"/>
      <c r="I23" s="24" t="s">
        <v>15</v>
      </c>
      <c r="J23" s="24">
        <v>23</v>
      </c>
      <c r="K23" s="24">
        <v>32</v>
      </c>
      <c r="L23" s="24">
        <v>55</v>
      </c>
      <c r="M23" s="25"/>
      <c r="N23" s="20"/>
      <c r="O23" s="22"/>
      <c r="P23" s="24" t="s">
        <v>15</v>
      </c>
      <c r="Q23" s="24">
        <v>23</v>
      </c>
      <c r="R23" s="24">
        <v>32</v>
      </c>
      <c r="S23" s="24">
        <v>55</v>
      </c>
      <c r="T23" s="26"/>
    </row>
    <row r="24" spans="1:20">
      <c r="A24" s="22"/>
      <c r="B24" s="20"/>
      <c r="C24" s="20"/>
      <c r="D24" s="20"/>
      <c r="E24" s="20"/>
      <c r="F24" s="25"/>
      <c r="G24" s="20"/>
      <c r="H24" s="22"/>
      <c r="I24" s="20"/>
      <c r="J24" s="20"/>
      <c r="K24" s="20"/>
      <c r="L24" s="20"/>
      <c r="M24" s="25"/>
      <c r="N24" s="20"/>
      <c r="O24" s="22"/>
      <c r="P24" s="20"/>
      <c r="Q24" s="20"/>
      <c r="R24" s="20"/>
      <c r="S24" s="20"/>
      <c r="T24" s="26"/>
    </row>
    <row r="25" spans="1:20">
      <c r="A25" s="22"/>
      <c r="B25" s="20"/>
      <c r="C25" s="20"/>
      <c r="D25" s="20"/>
      <c r="E25" s="20"/>
      <c r="F25" s="25"/>
      <c r="G25" s="20"/>
      <c r="H25" s="22"/>
      <c r="I25" s="20"/>
      <c r="J25" s="20"/>
      <c r="K25" s="20"/>
      <c r="L25" s="20"/>
      <c r="M25" s="25"/>
      <c r="N25" s="20"/>
      <c r="O25" s="22"/>
      <c r="P25" s="20"/>
      <c r="Q25" s="20"/>
      <c r="R25" s="20"/>
      <c r="S25" s="20"/>
      <c r="T25" s="26"/>
    </row>
    <row r="26" spans="1:20" ht="19" customHeight="1">
      <c r="A26" s="22" t="s">
        <v>9</v>
      </c>
      <c r="B26" s="23" t="s">
        <v>11</v>
      </c>
      <c r="C26" s="28" t="s">
        <v>9</v>
      </c>
      <c r="D26" s="28" t="s">
        <v>10</v>
      </c>
      <c r="E26" s="24" t="s">
        <v>15</v>
      </c>
      <c r="F26" s="25"/>
      <c r="G26" s="20"/>
      <c r="H26" s="22" t="s">
        <v>9</v>
      </c>
      <c r="I26" s="23" t="s">
        <v>11</v>
      </c>
      <c r="J26" s="28" t="s">
        <v>9</v>
      </c>
      <c r="K26" s="28" t="s">
        <v>10</v>
      </c>
      <c r="L26" s="24" t="s">
        <v>15</v>
      </c>
      <c r="M26" s="25"/>
      <c r="N26" s="20"/>
      <c r="O26" s="22" t="s">
        <v>9</v>
      </c>
      <c r="P26" s="23" t="s">
        <v>11</v>
      </c>
      <c r="Q26" s="28" t="s">
        <v>9</v>
      </c>
      <c r="R26" s="28" t="s">
        <v>10</v>
      </c>
      <c r="S26" s="24" t="s">
        <v>15</v>
      </c>
      <c r="T26" s="26"/>
    </row>
    <row r="27" spans="1:20">
      <c r="A27" s="29"/>
      <c r="B27" s="28" t="s">
        <v>9</v>
      </c>
      <c r="C27" s="24">
        <v>5</v>
      </c>
      <c r="D27" s="24">
        <v>2</v>
      </c>
      <c r="E27" s="24">
        <v>7</v>
      </c>
      <c r="F27" s="25"/>
      <c r="G27" s="20"/>
      <c r="H27" s="29"/>
      <c r="I27" s="28" t="s">
        <v>9</v>
      </c>
      <c r="J27" s="24">
        <v>5</v>
      </c>
      <c r="K27" s="24">
        <v>2</v>
      </c>
      <c r="L27" s="24">
        <v>7</v>
      </c>
      <c r="M27" s="25"/>
      <c r="N27" s="20"/>
      <c r="O27" s="29"/>
      <c r="P27" s="28" t="s">
        <v>9</v>
      </c>
      <c r="Q27" s="24">
        <v>5</v>
      </c>
      <c r="R27" s="24">
        <v>2</v>
      </c>
      <c r="S27" s="24">
        <v>7</v>
      </c>
      <c r="T27" s="25"/>
    </row>
    <row r="28" spans="1:20">
      <c r="A28" s="29"/>
      <c r="B28" s="28" t="s">
        <v>10</v>
      </c>
      <c r="C28" s="24">
        <v>0</v>
      </c>
      <c r="D28" s="24">
        <v>48</v>
      </c>
      <c r="E28" s="24">
        <v>48</v>
      </c>
      <c r="F28" s="25"/>
      <c r="G28" s="20"/>
      <c r="H28" s="29"/>
      <c r="I28" s="28" t="s">
        <v>10</v>
      </c>
      <c r="J28" s="24">
        <v>0</v>
      </c>
      <c r="K28" s="24">
        <v>48</v>
      </c>
      <c r="L28" s="24">
        <v>48</v>
      </c>
      <c r="M28" s="25"/>
      <c r="N28" s="20"/>
      <c r="O28" s="29"/>
      <c r="P28" s="28" t="s">
        <v>10</v>
      </c>
      <c r="Q28" s="24">
        <v>0</v>
      </c>
      <c r="R28" s="27">
        <v>48</v>
      </c>
      <c r="S28" s="24">
        <v>48</v>
      </c>
      <c r="T28" s="26"/>
    </row>
    <row r="29" spans="1:20">
      <c r="A29" s="29"/>
      <c r="B29" s="24" t="s">
        <v>15</v>
      </c>
      <c r="C29" s="24">
        <v>5</v>
      </c>
      <c r="D29" s="24">
        <v>50</v>
      </c>
      <c r="E29" s="24">
        <v>55</v>
      </c>
      <c r="F29" s="25"/>
      <c r="G29" s="20"/>
      <c r="H29" s="29"/>
      <c r="I29" s="24" t="s">
        <v>15</v>
      </c>
      <c r="J29" s="24">
        <v>5</v>
      </c>
      <c r="K29" s="24">
        <v>50</v>
      </c>
      <c r="L29" s="24">
        <v>55</v>
      </c>
      <c r="M29" s="25"/>
      <c r="N29" s="20"/>
      <c r="O29" s="29"/>
      <c r="P29" s="24" t="s">
        <v>15</v>
      </c>
      <c r="Q29" s="24">
        <v>5</v>
      </c>
      <c r="R29" s="24">
        <v>50</v>
      </c>
      <c r="S29" s="24">
        <v>55</v>
      </c>
      <c r="T29" s="26"/>
    </row>
    <row r="30" spans="1:20" ht="21" thickBot="1">
      <c r="A30" s="30"/>
      <c r="B30" s="31"/>
      <c r="C30" s="31"/>
      <c r="D30" s="32"/>
      <c r="E30" s="32"/>
      <c r="F30" s="33"/>
      <c r="G30" s="34"/>
      <c r="H30" s="30"/>
      <c r="I30" s="31"/>
      <c r="J30" s="31"/>
      <c r="K30" s="32"/>
      <c r="L30" s="32"/>
      <c r="M30" s="33"/>
      <c r="N30" s="34"/>
      <c r="O30" s="30"/>
      <c r="P30" s="31"/>
      <c r="Q30" s="31"/>
      <c r="R30" s="32"/>
      <c r="S30" s="32"/>
      <c r="T30" s="33"/>
    </row>
  </sheetData>
  <phoneticPr fontId="1"/>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98144-86BF-2E4D-8A14-81379DA1FEDB}">
  <dimension ref="A1:BS20"/>
  <sheetViews>
    <sheetView topLeftCell="K1" workbookViewId="0">
      <selection activeCell="BL1" sqref="BL1:BL1048576"/>
    </sheetView>
  </sheetViews>
  <sheetFormatPr baseColWidth="10" defaultRowHeight="20"/>
  <cols>
    <col min="1" max="1" width="18" customWidth="1"/>
    <col min="2" max="2" width="13" customWidth="1"/>
    <col min="9" max="9" width="4.42578125" customWidth="1"/>
    <col min="10" max="10" width="17.28515625" customWidth="1"/>
    <col min="18" max="18" width="3.28515625" customWidth="1"/>
    <col min="19" max="19" width="16.7109375" customWidth="1"/>
    <col min="27" max="27" width="3.5703125" customWidth="1"/>
    <col min="28" max="28" width="18.5703125" customWidth="1"/>
    <col min="36" max="36" width="3.140625" customWidth="1"/>
    <col min="37" max="37" width="17.5703125" customWidth="1"/>
    <col min="45" max="45" width="3.42578125" customWidth="1"/>
    <col min="46" max="46" width="17.5703125" customWidth="1"/>
    <col min="54" max="54" width="3.42578125" customWidth="1"/>
    <col min="55" max="55" width="19.140625" customWidth="1"/>
    <col min="63" max="63" width="2.5703125" customWidth="1"/>
    <col min="64" max="64" width="19" customWidth="1"/>
  </cols>
  <sheetData>
    <row r="1" spans="1:71">
      <c r="A1" s="49" t="s">
        <v>39</v>
      </c>
      <c r="B1" s="38" t="s">
        <v>27</v>
      </c>
      <c r="C1" s="50"/>
      <c r="D1" s="50"/>
      <c r="E1" s="50"/>
      <c r="F1" s="50"/>
      <c r="G1" s="50"/>
      <c r="H1" s="51"/>
      <c r="J1" s="49" t="s">
        <v>43</v>
      </c>
      <c r="K1" s="38" t="s">
        <v>27</v>
      </c>
      <c r="L1" s="50"/>
      <c r="M1" s="50"/>
      <c r="N1" s="50"/>
      <c r="O1" s="50"/>
      <c r="P1" s="50"/>
      <c r="Q1" s="51"/>
      <c r="S1" s="49" t="s">
        <v>46</v>
      </c>
      <c r="T1" s="38" t="s">
        <v>27</v>
      </c>
      <c r="U1" s="50"/>
      <c r="V1" s="50"/>
      <c r="W1" s="50"/>
      <c r="X1" s="50"/>
      <c r="Y1" s="50"/>
      <c r="Z1" s="51"/>
      <c r="AB1" s="49" t="s">
        <v>49</v>
      </c>
      <c r="AC1" s="38" t="s">
        <v>27</v>
      </c>
      <c r="AD1" s="50"/>
      <c r="AE1" s="50"/>
      <c r="AF1" s="50"/>
      <c r="AG1" s="50"/>
      <c r="AH1" s="50"/>
      <c r="AI1" s="51"/>
      <c r="AK1" s="49" t="s">
        <v>53</v>
      </c>
      <c r="AL1" s="38" t="s">
        <v>27</v>
      </c>
      <c r="AM1" s="50"/>
      <c r="AN1" s="50"/>
      <c r="AO1" s="50"/>
      <c r="AP1" s="50"/>
      <c r="AQ1" s="50"/>
      <c r="AR1" s="51"/>
      <c r="AT1" s="49" t="s">
        <v>56</v>
      </c>
      <c r="AU1" s="38" t="s">
        <v>27</v>
      </c>
      <c r="AV1" s="50"/>
      <c r="AW1" s="50"/>
      <c r="AX1" s="50"/>
      <c r="AY1" s="50"/>
      <c r="AZ1" s="50"/>
      <c r="BA1" s="51"/>
      <c r="BC1" s="49" t="s">
        <v>60</v>
      </c>
      <c r="BD1" s="38" t="s">
        <v>27</v>
      </c>
      <c r="BE1" s="50"/>
      <c r="BF1" s="50"/>
      <c r="BG1" s="50"/>
      <c r="BH1" s="50"/>
      <c r="BI1" s="50"/>
      <c r="BJ1" s="51"/>
      <c r="BL1" s="49" t="s">
        <v>64</v>
      </c>
      <c r="BM1" s="38" t="s">
        <v>27</v>
      </c>
      <c r="BN1" s="50"/>
      <c r="BO1" s="50"/>
      <c r="BP1" s="50"/>
      <c r="BQ1" s="50"/>
      <c r="BR1" s="50"/>
      <c r="BS1" s="51"/>
    </row>
    <row r="2" spans="1:71">
      <c r="A2" s="52"/>
      <c r="B2" s="2"/>
      <c r="C2" s="2"/>
      <c r="D2" s="2"/>
      <c r="E2" s="2"/>
      <c r="F2" s="2"/>
      <c r="G2" s="2"/>
      <c r="H2" s="53"/>
      <c r="J2" s="52"/>
      <c r="K2" s="2"/>
      <c r="L2" s="2"/>
      <c r="M2" s="2"/>
      <c r="N2" s="2"/>
      <c r="O2" s="2"/>
      <c r="P2" s="2"/>
      <c r="Q2" s="53"/>
      <c r="S2" s="52"/>
      <c r="T2" s="2"/>
      <c r="U2" s="2"/>
      <c r="V2" s="2"/>
      <c r="W2" s="2"/>
      <c r="X2" s="2"/>
      <c r="Y2" s="2"/>
      <c r="Z2" s="53"/>
      <c r="AB2" s="52"/>
      <c r="AC2" s="2"/>
      <c r="AD2" s="2"/>
      <c r="AE2" s="2"/>
      <c r="AF2" s="2"/>
      <c r="AG2" s="2"/>
      <c r="AH2" s="2"/>
      <c r="AI2" s="53"/>
      <c r="AK2" s="52"/>
      <c r="AL2" s="2"/>
      <c r="AM2" s="2"/>
      <c r="AN2" s="2"/>
      <c r="AO2" s="2"/>
      <c r="AP2" s="2"/>
      <c r="AQ2" s="2"/>
      <c r="AR2" s="53"/>
      <c r="AT2" s="52"/>
      <c r="AU2" s="2"/>
      <c r="AV2" s="2"/>
      <c r="AW2" s="2"/>
      <c r="AX2" s="2"/>
      <c r="AY2" s="2"/>
      <c r="AZ2" s="2"/>
      <c r="BA2" s="53"/>
      <c r="BC2" s="52"/>
      <c r="BD2" s="2"/>
      <c r="BE2" s="2"/>
      <c r="BF2" s="2"/>
      <c r="BG2" s="2"/>
      <c r="BH2" s="2"/>
      <c r="BI2" s="2"/>
      <c r="BJ2" s="53"/>
      <c r="BL2" s="52"/>
      <c r="BM2" s="2"/>
      <c r="BN2" s="2"/>
      <c r="BO2" s="2"/>
      <c r="BP2" s="2"/>
      <c r="BQ2" s="2"/>
      <c r="BR2" s="2"/>
      <c r="BS2" s="53"/>
    </row>
    <row r="3" spans="1:71" ht="34">
      <c r="A3" s="52"/>
      <c r="B3" s="23" t="s">
        <v>11</v>
      </c>
      <c r="C3" s="39" t="s">
        <v>3</v>
      </c>
      <c r="D3" s="39" t="s">
        <v>5</v>
      </c>
      <c r="E3" s="41" t="s">
        <v>7</v>
      </c>
      <c r="F3" s="39" t="s">
        <v>9</v>
      </c>
      <c r="G3" s="24" t="s">
        <v>15</v>
      </c>
      <c r="H3" s="53"/>
      <c r="J3" s="52"/>
      <c r="K3" s="23" t="s">
        <v>11</v>
      </c>
      <c r="L3" s="39" t="s">
        <v>3</v>
      </c>
      <c r="M3" s="39" t="s">
        <v>5</v>
      </c>
      <c r="N3" s="41" t="s">
        <v>7</v>
      </c>
      <c r="O3" s="39" t="s">
        <v>9</v>
      </c>
      <c r="P3" s="24" t="s">
        <v>15</v>
      </c>
      <c r="Q3" s="53"/>
      <c r="S3" s="52"/>
      <c r="T3" s="23" t="s">
        <v>11</v>
      </c>
      <c r="U3" s="39" t="s">
        <v>3</v>
      </c>
      <c r="V3" s="39" t="s">
        <v>5</v>
      </c>
      <c r="W3" s="41" t="s">
        <v>7</v>
      </c>
      <c r="X3" s="39" t="s">
        <v>9</v>
      </c>
      <c r="Y3" s="24" t="s">
        <v>15</v>
      </c>
      <c r="Z3" s="53"/>
      <c r="AB3" s="52"/>
      <c r="AC3" s="23" t="s">
        <v>11</v>
      </c>
      <c r="AD3" s="39" t="s">
        <v>3</v>
      </c>
      <c r="AE3" s="39" t="s">
        <v>5</v>
      </c>
      <c r="AF3" s="41" t="s">
        <v>7</v>
      </c>
      <c r="AG3" s="39" t="s">
        <v>9</v>
      </c>
      <c r="AH3" s="24" t="s">
        <v>15</v>
      </c>
      <c r="AI3" s="53"/>
      <c r="AK3" s="52"/>
      <c r="AL3" s="23" t="s">
        <v>11</v>
      </c>
      <c r="AM3" s="39" t="s">
        <v>3</v>
      </c>
      <c r="AN3" s="39" t="s">
        <v>5</v>
      </c>
      <c r="AO3" s="41" t="s">
        <v>7</v>
      </c>
      <c r="AP3" s="39" t="s">
        <v>9</v>
      </c>
      <c r="AQ3" s="24" t="s">
        <v>15</v>
      </c>
      <c r="AR3" s="53"/>
      <c r="AT3" s="52"/>
      <c r="AU3" s="23" t="s">
        <v>11</v>
      </c>
      <c r="AV3" s="39" t="s">
        <v>3</v>
      </c>
      <c r="AW3" s="39" t="s">
        <v>5</v>
      </c>
      <c r="AX3" s="41" t="s">
        <v>7</v>
      </c>
      <c r="AY3" s="39" t="s">
        <v>9</v>
      </c>
      <c r="AZ3" s="24" t="s">
        <v>15</v>
      </c>
      <c r="BA3" s="53"/>
      <c r="BC3" s="52"/>
      <c r="BD3" s="23" t="s">
        <v>11</v>
      </c>
      <c r="BE3" s="39" t="s">
        <v>3</v>
      </c>
      <c r="BF3" s="39" t="s">
        <v>5</v>
      </c>
      <c r="BG3" s="41" t="s">
        <v>7</v>
      </c>
      <c r="BH3" s="39" t="s">
        <v>9</v>
      </c>
      <c r="BI3" s="24" t="s">
        <v>15</v>
      </c>
      <c r="BJ3" s="53"/>
      <c r="BL3" s="52"/>
      <c r="BM3" s="23" t="s">
        <v>11</v>
      </c>
      <c r="BN3" s="39" t="s">
        <v>3</v>
      </c>
      <c r="BO3" s="39" t="s">
        <v>5</v>
      </c>
      <c r="BP3" s="41" t="s">
        <v>7</v>
      </c>
      <c r="BQ3" s="39" t="s">
        <v>9</v>
      </c>
      <c r="BR3" s="24" t="s">
        <v>15</v>
      </c>
      <c r="BS3" s="53"/>
    </row>
    <row r="4" spans="1:71">
      <c r="A4" s="52"/>
      <c r="B4" s="24" t="s">
        <v>3</v>
      </c>
      <c r="C4" s="40">
        <v>12</v>
      </c>
      <c r="D4" s="40">
        <v>5</v>
      </c>
      <c r="E4" s="40">
        <v>4</v>
      </c>
      <c r="F4" s="40">
        <v>0</v>
      </c>
      <c r="G4" s="24">
        <v>21</v>
      </c>
      <c r="H4" s="53"/>
      <c r="J4" s="52"/>
      <c r="K4" s="24" t="s">
        <v>3</v>
      </c>
      <c r="L4" s="40">
        <v>13</v>
      </c>
      <c r="M4" s="40">
        <v>4</v>
      </c>
      <c r="N4" s="40">
        <v>5</v>
      </c>
      <c r="O4" s="40">
        <v>0</v>
      </c>
      <c r="P4" s="24">
        <v>22</v>
      </c>
      <c r="Q4" s="53"/>
      <c r="S4" s="52"/>
      <c r="T4" s="24" t="s">
        <v>3</v>
      </c>
      <c r="U4" s="40">
        <v>9</v>
      </c>
      <c r="V4" s="40">
        <v>4</v>
      </c>
      <c r="W4" s="40">
        <v>2</v>
      </c>
      <c r="X4" s="40">
        <v>0</v>
      </c>
      <c r="Y4" s="24">
        <v>15</v>
      </c>
      <c r="Z4" s="53"/>
      <c r="AB4" s="52"/>
      <c r="AC4" s="24" t="s">
        <v>3</v>
      </c>
      <c r="AD4" s="40">
        <v>10</v>
      </c>
      <c r="AE4" s="40">
        <v>5</v>
      </c>
      <c r="AF4" s="40">
        <v>4</v>
      </c>
      <c r="AG4" s="40">
        <v>0</v>
      </c>
      <c r="AH4" s="24">
        <v>19</v>
      </c>
      <c r="AI4" s="53"/>
      <c r="AK4" s="52"/>
      <c r="AL4" s="24" t="s">
        <v>3</v>
      </c>
      <c r="AM4" s="40">
        <v>10</v>
      </c>
      <c r="AN4" s="40">
        <v>4</v>
      </c>
      <c r="AO4" s="40">
        <v>5</v>
      </c>
      <c r="AP4" s="40">
        <v>0</v>
      </c>
      <c r="AQ4" s="24">
        <v>19</v>
      </c>
      <c r="AR4" s="53"/>
      <c r="AT4" s="52"/>
      <c r="AU4" s="24" t="s">
        <v>3</v>
      </c>
      <c r="AV4" s="40">
        <v>7</v>
      </c>
      <c r="AW4" s="40">
        <v>2</v>
      </c>
      <c r="AX4" s="40">
        <v>8</v>
      </c>
      <c r="AY4" s="40">
        <v>0</v>
      </c>
      <c r="AZ4" s="24">
        <v>17</v>
      </c>
      <c r="BA4" s="53"/>
      <c r="BC4" s="52"/>
      <c r="BD4" s="24" t="s">
        <v>3</v>
      </c>
      <c r="BE4" s="40">
        <v>7</v>
      </c>
      <c r="BF4" s="40">
        <v>2</v>
      </c>
      <c r="BG4" s="40">
        <v>7</v>
      </c>
      <c r="BH4" s="40">
        <v>1</v>
      </c>
      <c r="BI4" s="24">
        <v>17</v>
      </c>
      <c r="BJ4" s="53"/>
      <c r="BL4" s="52"/>
      <c r="BM4" s="24" t="s">
        <v>3</v>
      </c>
      <c r="BN4" s="40">
        <v>10</v>
      </c>
      <c r="BO4" s="40">
        <v>1</v>
      </c>
      <c r="BP4" s="40">
        <v>10</v>
      </c>
      <c r="BQ4" s="40">
        <v>0</v>
      </c>
      <c r="BR4" s="24">
        <v>21</v>
      </c>
      <c r="BS4" s="53"/>
    </row>
    <row r="5" spans="1:71" ht="18" customHeight="1">
      <c r="A5" s="52"/>
      <c r="B5" s="24" t="s">
        <v>5</v>
      </c>
      <c r="C5" s="40">
        <v>1</v>
      </c>
      <c r="D5" s="40">
        <v>0</v>
      </c>
      <c r="E5" s="40">
        <v>1</v>
      </c>
      <c r="F5" s="40">
        <v>0</v>
      </c>
      <c r="G5" s="24">
        <v>2</v>
      </c>
      <c r="H5" s="53"/>
      <c r="J5" s="52"/>
      <c r="K5" s="24" t="s">
        <v>5</v>
      </c>
      <c r="L5" s="40">
        <v>1</v>
      </c>
      <c r="M5" s="40">
        <v>3</v>
      </c>
      <c r="N5" s="40">
        <v>2</v>
      </c>
      <c r="O5" s="40">
        <v>0</v>
      </c>
      <c r="P5" s="24">
        <v>6</v>
      </c>
      <c r="Q5" s="53"/>
      <c r="S5" s="52"/>
      <c r="T5" s="24" t="s">
        <v>5</v>
      </c>
      <c r="U5" s="40">
        <v>3</v>
      </c>
      <c r="V5" s="40">
        <v>2</v>
      </c>
      <c r="W5" s="40">
        <v>0</v>
      </c>
      <c r="X5" s="40">
        <v>0</v>
      </c>
      <c r="Y5" s="24">
        <v>5</v>
      </c>
      <c r="Z5" s="53"/>
      <c r="AB5" s="52"/>
      <c r="AC5" s="24" t="s">
        <v>5</v>
      </c>
      <c r="AD5" s="40">
        <v>3</v>
      </c>
      <c r="AE5" s="40">
        <v>3</v>
      </c>
      <c r="AF5" s="40">
        <v>0</v>
      </c>
      <c r="AG5" s="40">
        <v>0</v>
      </c>
      <c r="AH5" s="24">
        <v>6</v>
      </c>
      <c r="AI5" s="53"/>
      <c r="AK5" s="52"/>
      <c r="AL5" s="24" t="s">
        <v>5</v>
      </c>
      <c r="AM5" s="40">
        <v>4</v>
      </c>
      <c r="AN5" s="40">
        <v>5</v>
      </c>
      <c r="AO5" s="40">
        <v>0</v>
      </c>
      <c r="AP5" s="40">
        <v>0</v>
      </c>
      <c r="AQ5" s="24">
        <v>9</v>
      </c>
      <c r="AR5" s="53"/>
      <c r="AT5" s="52"/>
      <c r="AU5" s="24" t="s">
        <v>5</v>
      </c>
      <c r="AV5" s="40">
        <v>5</v>
      </c>
      <c r="AW5" s="40">
        <v>4</v>
      </c>
      <c r="AX5" s="40">
        <v>5</v>
      </c>
      <c r="AY5" s="40">
        <v>0</v>
      </c>
      <c r="AZ5" s="24">
        <v>14</v>
      </c>
      <c r="BA5" s="53"/>
      <c r="BC5" s="52"/>
      <c r="BD5" s="24" t="s">
        <v>5</v>
      </c>
      <c r="BE5" s="40">
        <v>9</v>
      </c>
      <c r="BF5" s="40">
        <v>6</v>
      </c>
      <c r="BG5" s="40">
        <v>8</v>
      </c>
      <c r="BH5" s="40">
        <v>0</v>
      </c>
      <c r="BI5" s="24">
        <v>23</v>
      </c>
      <c r="BJ5" s="53"/>
      <c r="BL5" s="52"/>
      <c r="BM5" s="24" t="s">
        <v>5</v>
      </c>
      <c r="BN5" s="40">
        <v>2</v>
      </c>
      <c r="BO5" s="40">
        <v>6</v>
      </c>
      <c r="BP5" s="40">
        <v>7</v>
      </c>
      <c r="BQ5" s="40">
        <v>0</v>
      </c>
      <c r="BR5" s="24">
        <v>15</v>
      </c>
      <c r="BS5" s="53"/>
    </row>
    <row r="6" spans="1:71" ht="16" customHeight="1">
      <c r="A6" s="52"/>
      <c r="B6" s="28" t="s">
        <v>7</v>
      </c>
      <c r="C6" s="40">
        <v>4</v>
      </c>
      <c r="D6" s="40">
        <v>2</v>
      </c>
      <c r="E6" s="40">
        <v>18</v>
      </c>
      <c r="F6" s="40">
        <v>0</v>
      </c>
      <c r="G6" s="24">
        <v>24</v>
      </c>
      <c r="H6" s="53"/>
      <c r="J6" s="52"/>
      <c r="K6" s="28" t="s">
        <v>7</v>
      </c>
      <c r="L6" s="40">
        <v>3</v>
      </c>
      <c r="M6" s="40">
        <v>1</v>
      </c>
      <c r="N6" s="40">
        <v>16</v>
      </c>
      <c r="O6" s="40">
        <v>0</v>
      </c>
      <c r="P6" s="24">
        <v>20</v>
      </c>
      <c r="Q6" s="53"/>
      <c r="S6" s="52"/>
      <c r="T6" s="28" t="s">
        <v>7</v>
      </c>
      <c r="U6" s="40">
        <v>6</v>
      </c>
      <c r="V6" s="40">
        <v>2</v>
      </c>
      <c r="W6" s="40">
        <v>21</v>
      </c>
      <c r="X6" s="40">
        <v>0</v>
      </c>
      <c r="Y6" s="24">
        <v>29</v>
      </c>
      <c r="Z6" s="53"/>
      <c r="AB6" s="52"/>
      <c r="AC6" s="28" t="s">
        <v>7</v>
      </c>
      <c r="AD6" s="40">
        <v>5</v>
      </c>
      <c r="AE6" s="40">
        <v>1</v>
      </c>
      <c r="AF6" s="40">
        <v>19</v>
      </c>
      <c r="AG6" s="40">
        <v>0</v>
      </c>
      <c r="AH6" s="24">
        <v>25</v>
      </c>
      <c r="AI6" s="53"/>
      <c r="AK6" s="52"/>
      <c r="AL6" s="28" t="s">
        <v>7</v>
      </c>
      <c r="AM6" s="40">
        <v>4</v>
      </c>
      <c r="AN6" s="40">
        <v>0</v>
      </c>
      <c r="AO6" s="40">
        <v>18</v>
      </c>
      <c r="AP6" s="40">
        <v>0</v>
      </c>
      <c r="AQ6" s="24">
        <v>22</v>
      </c>
      <c r="AR6" s="53"/>
      <c r="AT6" s="52"/>
      <c r="AU6" s="28" t="s">
        <v>7</v>
      </c>
      <c r="AV6" s="40">
        <v>5</v>
      </c>
      <c r="AW6" s="40">
        <v>1</v>
      </c>
      <c r="AX6" s="40">
        <v>10</v>
      </c>
      <c r="AY6" s="40">
        <v>0</v>
      </c>
      <c r="AZ6" s="24">
        <v>16</v>
      </c>
      <c r="BA6" s="53"/>
      <c r="BC6" s="52"/>
      <c r="BD6" s="28" t="s">
        <v>7</v>
      </c>
      <c r="BE6" s="40">
        <v>1</v>
      </c>
      <c r="BF6" s="40">
        <v>1</v>
      </c>
      <c r="BG6" s="40">
        <v>8</v>
      </c>
      <c r="BH6" s="40">
        <v>0</v>
      </c>
      <c r="BI6" s="24">
        <v>10</v>
      </c>
      <c r="BJ6" s="53"/>
      <c r="BL6" s="52"/>
      <c r="BM6" s="28" t="s">
        <v>7</v>
      </c>
      <c r="BN6" s="40">
        <v>5</v>
      </c>
      <c r="BO6" s="40">
        <v>1</v>
      </c>
      <c r="BP6" s="40">
        <v>5</v>
      </c>
      <c r="BQ6" s="40">
        <v>0</v>
      </c>
      <c r="BR6" s="24">
        <v>11</v>
      </c>
      <c r="BS6" s="53"/>
    </row>
    <row r="7" spans="1:71">
      <c r="A7" s="52"/>
      <c r="B7" s="24" t="s">
        <v>9</v>
      </c>
      <c r="C7" s="40">
        <v>1</v>
      </c>
      <c r="D7" s="40">
        <v>2</v>
      </c>
      <c r="E7" s="40">
        <v>0</v>
      </c>
      <c r="F7" s="40">
        <v>5</v>
      </c>
      <c r="G7" s="24">
        <v>8</v>
      </c>
      <c r="H7" s="53"/>
      <c r="J7" s="52"/>
      <c r="K7" s="24" t="s">
        <v>9</v>
      </c>
      <c r="L7" s="40">
        <v>1</v>
      </c>
      <c r="M7" s="40">
        <v>1</v>
      </c>
      <c r="N7" s="40">
        <v>0</v>
      </c>
      <c r="O7" s="40">
        <v>5</v>
      </c>
      <c r="P7" s="24">
        <v>7</v>
      </c>
      <c r="Q7" s="53"/>
      <c r="S7" s="52"/>
      <c r="T7" s="24" t="s">
        <v>9</v>
      </c>
      <c r="U7" s="40">
        <v>0</v>
      </c>
      <c r="V7" s="40">
        <v>1</v>
      </c>
      <c r="W7" s="40">
        <v>0</v>
      </c>
      <c r="X7" s="40">
        <v>5</v>
      </c>
      <c r="Y7" s="24">
        <v>6</v>
      </c>
      <c r="Z7" s="53"/>
      <c r="AB7" s="52"/>
      <c r="AC7" s="24" t="s">
        <v>9</v>
      </c>
      <c r="AD7" s="40">
        <v>0</v>
      </c>
      <c r="AE7" s="40">
        <v>0</v>
      </c>
      <c r="AF7" s="40">
        <v>0</v>
      </c>
      <c r="AG7" s="40">
        <v>5</v>
      </c>
      <c r="AH7" s="24">
        <v>5</v>
      </c>
      <c r="AI7" s="53"/>
      <c r="AK7" s="52"/>
      <c r="AL7" s="24" t="s">
        <v>9</v>
      </c>
      <c r="AM7" s="40">
        <v>0</v>
      </c>
      <c r="AN7" s="40">
        <v>0</v>
      </c>
      <c r="AO7" s="40">
        <v>0</v>
      </c>
      <c r="AP7" s="40">
        <v>5</v>
      </c>
      <c r="AQ7" s="24">
        <v>5</v>
      </c>
      <c r="AR7" s="53"/>
      <c r="AT7" s="52"/>
      <c r="AU7" s="24" t="s">
        <v>9</v>
      </c>
      <c r="AV7" s="40">
        <v>1</v>
      </c>
      <c r="AW7" s="40">
        <v>2</v>
      </c>
      <c r="AX7" s="40">
        <v>0</v>
      </c>
      <c r="AY7" s="40">
        <v>5</v>
      </c>
      <c r="AZ7" s="24">
        <v>8</v>
      </c>
      <c r="BA7" s="53"/>
      <c r="BC7" s="52"/>
      <c r="BD7" s="24" t="s">
        <v>9</v>
      </c>
      <c r="BE7" s="40">
        <v>1</v>
      </c>
      <c r="BF7" s="40">
        <v>0</v>
      </c>
      <c r="BG7" s="40">
        <v>0</v>
      </c>
      <c r="BH7" s="40">
        <v>4</v>
      </c>
      <c r="BI7" s="24">
        <v>5</v>
      </c>
      <c r="BJ7" s="53"/>
      <c r="BL7" s="52"/>
      <c r="BM7" s="24" t="s">
        <v>9</v>
      </c>
      <c r="BN7" s="40">
        <v>1</v>
      </c>
      <c r="BO7" s="40">
        <v>1</v>
      </c>
      <c r="BP7" s="40">
        <v>1</v>
      </c>
      <c r="BQ7" s="40">
        <v>5</v>
      </c>
      <c r="BR7" s="24">
        <v>8</v>
      </c>
      <c r="BS7" s="53"/>
    </row>
    <row r="8" spans="1:71">
      <c r="A8" s="52"/>
      <c r="B8" s="24" t="s">
        <v>15</v>
      </c>
      <c r="C8" s="24">
        <v>18</v>
      </c>
      <c r="D8" s="24">
        <v>9</v>
      </c>
      <c r="E8" s="24">
        <v>23</v>
      </c>
      <c r="F8" s="24">
        <v>5</v>
      </c>
      <c r="G8" s="24">
        <v>55</v>
      </c>
      <c r="H8" s="53"/>
      <c r="J8" s="52"/>
      <c r="K8" s="24" t="s">
        <v>15</v>
      </c>
      <c r="L8" s="24">
        <v>18</v>
      </c>
      <c r="M8" s="24">
        <v>9</v>
      </c>
      <c r="N8" s="24">
        <v>23</v>
      </c>
      <c r="O8" s="24">
        <v>5</v>
      </c>
      <c r="P8" s="24">
        <v>55</v>
      </c>
      <c r="Q8" s="53"/>
      <c r="S8" s="52"/>
      <c r="T8" s="24" t="s">
        <v>15</v>
      </c>
      <c r="U8" s="24">
        <v>18</v>
      </c>
      <c r="V8" s="24">
        <v>9</v>
      </c>
      <c r="W8" s="24">
        <v>23</v>
      </c>
      <c r="X8" s="24">
        <v>5</v>
      </c>
      <c r="Y8" s="24">
        <v>55</v>
      </c>
      <c r="Z8" s="53"/>
      <c r="AB8" s="52"/>
      <c r="AC8" s="24" t="s">
        <v>15</v>
      </c>
      <c r="AD8" s="24">
        <v>18</v>
      </c>
      <c r="AE8" s="24">
        <v>9</v>
      </c>
      <c r="AF8" s="24">
        <v>23</v>
      </c>
      <c r="AG8" s="24">
        <v>5</v>
      </c>
      <c r="AH8" s="24">
        <v>55</v>
      </c>
      <c r="AI8" s="53"/>
      <c r="AK8" s="52"/>
      <c r="AL8" s="24" t="s">
        <v>15</v>
      </c>
      <c r="AM8" s="24">
        <v>18</v>
      </c>
      <c r="AN8" s="24">
        <v>9</v>
      </c>
      <c r="AO8" s="24">
        <v>23</v>
      </c>
      <c r="AP8" s="24">
        <v>5</v>
      </c>
      <c r="AQ8" s="24">
        <v>55</v>
      </c>
      <c r="AR8" s="53"/>
      <c r="AT8" s="52"/>
      <c r="AU8" s="24" t="s">
        <v>15</v>
      </c>
      <c r="AV8" s="24">
        <v>18</v>
      </c>
      <c r="AW8" s="24">
        <v>9</v>
      </c>
      <c r="AX8" s="24">
        <v>23</v>
      </c>
      <c r="AY8" s="24">
        <v>5</v>
      </c>
      <c r="AZ8" s="24">
        <v>55</v>
      </c>
      <c r="BA8" s="53"/>
      <c r="BC8" s="52"/>
      <c r="BD8" s="24" t="s">
        <v>15</v>
      </c>
      <c r="BE8" s="24">
        <v>18</v>
      </c>
      <c r="BF8" s="24">
        <v>9</v>
      </c>
      <c r="BG8" s="24">
        <v>23</v>
      </c>
      <c r="BH8" s="24">
        <v>5</v>
      </c>
      <c r="BI8" s="24">
        <v>55</v>
      </c>
      <c r="BJ8" s="53"/>
      <c r="BL8" s="52"/>
      <c r="BM8" s="24" t="s">
        <v>15</v>
      </c>
      <c r="BN8" s="24">
        <v>18</v>
      </c>
      <c r="BO8" s="24">
        <v>9</v>
      </c>
      <c r="BP8" s="24">
        <v>23</v>
      </c>
      <c r="BQ8" s="24">
        <v>5</v>
      </c>
      <c r="BR8" s="24">
        <v>55</v>
      </c>
      <c r="BS8" s="53"/>
    </row>
    <row r="9" spans="1:71">
      <c r="A9" s="52"/>
      <c r="B9" s="20"/>
      <c r="C9" s="20"/>
      <c r="D9" s="20"/>
      <c r="E9" s="43"/>
      <c r="F9" s="20"/>
      <c r="G9" s="44"/>
      <c r="H9" s="53"/>
      <c r="J9" s="52"/>
      <c r="K9" s="20"/>
      <c r="L9" s="20"/>
      <c r="M9" s="20"/>
      <c r="N9" s="43"/>
      <c r="O9" s="20"/>
      <c r="P9" s="44"/>
      <c r="Q9" s="53"/>
      <c r="S9" s="52"/>
      <c r="T9" s="20"/>
      <c r="U9" s="20"/>
      <c r="V9" s="20"/>
      <c r="W9" s="43"/>
      <c r="X9" s="20"/>
      <c r="Y9" s="44"/>
      <c r="Z9" s="53"/>
      <c r="AB9" s="52"/>
      <c r="AC9" s="20"/>
      <c r="AD9" s="20"/>
      <c r="AE9" s="20"/>
      <c r="AF9" s="43"/>
      <c r="AG9" s="20"/>
      <c r="AH9" s="44"/>
      <c r="AI9" s="53"/>
      <c r="AK9" s="52"/>
      <c r="AL9" s="20"/>
      <c r="AM9" s="20"/>
      <c r="AN9" s="20"/>
      <c r="AO9" s="43"/>
      <c r="AP9" s="20"/>
      <c r="AQ9" s="44"/>
      <c r="AR9" s="53"/>
      <c r="AT9" s="52"/>
      <c r="AU9" s="20"/>
      <c r="AV9" s="20"/>
      <c r="AW9" s="20"/>
      <c r="AX9" s="43"/>
      <c r="AY9" s="20"/>
      <c r="AZ9" s="44"/>
      <c r="BA9" s="53"/>
      <c r="BC9" s="52"/>
      <c r="BD9" s="20"/>
      <c r="BE9" s="20"/>
      <c r="BF9" s="20"/>
      <c r="BG9" s="43"/>
      <c r="BH9" s="20"/>
      <c r="BI9" s="44"/>
      <c r="BJ9" s="53"/>
      <c r="BL9" s="52"/>
      <c r="BM9" s="20"/>
      <c r="BN9" s="20"/>
      <c r="BO9" s="20"/>
      <c r="BP9" s="43"/>
      <c r="BQ9" s="20"/>
      <c r="BR9" s="44"/>
      <c r="BS9" s="53"/>
    </row>
    <row r="10" spans="1:71">
      <c r="A10" s="52"/>
      <c r="B10" s="42" t="s">
        <v>68</v>
      </c>
      <c r="C10" s="45"/>
      <c r="D10" s="45"/>
      <c r="E10" s="45"/>
      <c r="F10" s="45"/>
      <c r="G10" s="20"/>
      <c r="H10" s="53"/>
      <c r="J10" s="52"/>
      <c r="K10" s="42" t="s">
        <v>69</v>
      </c>
      <c r="L10" s="45"/>
      <c r="M10" s="45"/>
      <c r="N10" s="45"/>
      <c r="O10" s="45"/>
      <c r="P10" s="20"/>
      <c r="Q10" s="53"/>
      <c r="S10" s="52"/>
      <c r="T10" s="42" t="s">
        <v>69</v>
      </c>
      <c r="U10" s="45"/>
      <c r="V10" s="45"/>
      <c r="W10" s="45"/>
      <c r="X10" s="45"/>
      <c r="Y10" s="20"/>
      <c r="Z10" s="53"/>
      <c r="AB10" s="52"/>
      <c r="AC10" s="42" t="s">
        <v>69</v>
      </c>
      <c r="AD10" s="45"/>
      <c r="AE10" s="45"/>
      <c r="AF10" s="45"/>
      <c r="AG10" s="45"/>
      <c r="AH10" s="20"/>
      <c r="AI10" s="53"/>
      <c r="AK10" s="52"/>
      <c r="AL10" s="42" t="s">
        <v>70</v>
      </c>
      <c r="AM10" s="45"/>
      <c r="AN10" s="45"/>
      <c r="AO10" s="45"/>
      <c r="AP10" s="45"/>
      <c r="AQ10" s="20"/>
      <c r="AR10" s="53"/>
      <c r="AT10" s="52"/>
      <c r="AU10" s="42" t="s">
        <v>71</v>
      </c>
      <c r="AV10" s="45"/>
      <c r="AW10" s="45"/>
      <c r="AX10" s="45"/>
      <c r="AY10" s="45"/>
      <c r="AZ10" s="20"/>
      <c r="BA10" s="53"/>
      <c r="BC10" s="52"/>
      <c r="BD10" s="42" t="s">
        <v>72</v>
      </c>
      <c r="BE10" s="45"/>
      <c r="BF10" s="45"/>
      <c r="BG10" s="45"/>
      <c r="BH10" s="45"/>
      <c r="BI10" s="20"/>
      <c r="BJ10" s="53"/>
      <c r="BL10" s="52"/>
      <c r="BM10" s="42" t="s">
        <v>71</v>
      </c>
      <c r="BN10" s="45"/>
      <c r="BO10" s="45"/>
      <c r="BP10" s="45"/>
      <c r="BQ10" s="45"/>
      <c r="BR10" s="20"/>
      <c r="BS10" s="53"/>
    </row>
    <row r="11" spans="1:71">
      <c r="A11" s="52"/>
      <c r="B11" s="20"/>
      <c r="C11" s="45"/>
      <c r="D11" s="45"/>
      <c r="E11" s="45"/>
      <c r="F11" s="45"/>
      <c r="G11" s="20"/>
      <c r="H11" s="53"/>
      <c r="J11" s="52"/>
      <c r="K11" s="20"/>
      <c r="L11" s="45"/>
      <c r="M11" s="45"/>
      <c r="N11" s="45"/>
      <c r="O11" s="45"/>
      <c r="P11" s="20"/>
      <c r="Q11" s="53"/>
      <c r="S11" s="52"/>
      <c r="T11" s="20"/>
      <c r="U11" s="45"/>
      <c r="V11" s="45"/>
      <c r="W11" s="45"/>
      <c r="X11" s="45"/>
      <c r="Y11" s="20"/>
      <c r="Z11" s="53"/>
      <c r="AB11" s="52"/>
      <c r="AC11" s="20"/>
      <c r="AD11" s="45"/>
      <c r="AE11" s="45"/>
      <c r="AF11" s="45"/>
      <c r="AG11" s="45"/>
      <c r="AH11" s="20"/>
      <c r="AI11" s="53"/>
      <c r="AK11" s="52"/>
      <c r="AL11" s="20"/>
      <c r="AM11" s="45"/>
      <c r="AN11" s="45"/>
      <c r="AO11" s="45"/>
      <c r="AP11" s="45"/>
      <c r="AQ11" s="20"/>
      <c r="AR11" s="53"/>
      <c r="AT11" s="52"/>
      <c r="AU11" s="20"/>
      <c r="AV11" s="45"/>
      <c r="AW11" s="45"/>
      <c r="AX11" s="45"/>
      <c r="AY11" s="45"/>
      <c r="AZ11" s="20"/>
      <c r="BA11" s="53"/>
      <c r="BC11" s="52"/>
      <c r="BD11" s="20"/>
      <c r="BE11" s="45"/>
      <c r="BF11" s="45"/>
      <c r="BG11" s="45"/>
      <c r="BH11" s="45"/>
      <c r="BI11" s="20"/>
      <c r="BJ11" s="53"/>
      <c r="BL11" s="52"/>
      <c r="BM11" s="20"/>
      <c r="BN11" s="45"/>
      <c r="BO11" s="45"/>
      <c r="BP11" s="45"/>
      <c r="BQ11" s="45"/>
      <c r="BR11" s="20"/>
      <c r="BS11" s="53"/>
    </row>
    <row r="12" spans="1:71">
      <c r="A12" s="52"/>
      <c r="B12" s="23" t="s">
        <v>11</v>
      </c>
      <c r="C12" s="39" t="s">
        <v>29</v>
      </c>
      <c r="D12" s="39" t="s">
        <v>30</v>
      </c>
      <c r="E12" s="24" t="s">
        <v>15</v>
      </c>
      <c r="F12" s="45"/>
      <c r="G12" s="20"/>
      <c r="H12" s="53"/>
      <c r="J12" s="52"/>
      <c r="K12" s="23" t="s">
        <v>11</v>
      </c>
      <c r="L12" s="39" t="s">
        <v>29</v>
      </c>
      <c r="M12" s="39" t="s">
        <v>30</v>
      </c>
      <c r="N12" s="24" t="s">
        <v>15</v>
      </c>
      <c r="O12" s="45"/>
      <c r="P12" s="20"/>
      <c r="Q12" s="53"/>
      <c r="S12" s="52"/>
      <c r="T12" s="23" t="s">
        <v>11</v>
      </c>
      <c r="U12" s="39" t="s">
        <v>29</v>
      </c>
      <c r="V12" s="39" t="s">
        <v>30</v>
      </c>
      <c r="W12" s="24" t="s">
        <v>15</v>
      </c>
      <c r="X12" s="45"/>
      <c r="Y12" s="20"/>
      <c r="Z12" s="53"/>
      <c r="AB12" s="52"/>
      <c r="AC12" s="23" t="s">
        <v>11</v>
      </c>
      <c r="AD12" s="39" t="s">
        <v>29</v>
      </c>
      <c r="AE12" s="39" t="s">
        <v>30</v>
      </c>
      <c r="AF12" s="24" t="s">
        <v>15</v>
      </c>
      <c r="AG12" s="45"/>
      <c r="AH12" s="20"/>
      <c r="AI12" s="53"/>
      <c r="AK12" s="52"/>
      <c r="AL12" s="23" t="s">
        <v>11</v>
      </c>
      <c r="AM12" s="39" t="s">
        <v>29</v>
      </c>
      <c r="AN12" s="39" t="s">
        <v>30</v>
      </c>
      <c r="AO12" s="24" t="s">
        <v>15</v>
      </c>
      <c r="AP12" s="45"/>
      <c r="AQ12" s="20"/>
      <c r="AR12" s="53"/>
      <c r="AT12" s="52"/>
      <c r="AU12" s="23" t="s">
        <v>11</v>
      </c>
      <c r="AV12" s="39" t="s">
        <v>29</v>
      </c>
      <c r="AW12" s="39" t="s">
        <v>30</v>
      </c>
      <c r="AX12" s="24" t="s">
        <v>15</v>
      </c>
      <c r="AY12" s="45"/>
      <c r="AZ12" s="20"/>
      <c r="BA12" s="53"/>
      <c r="BC12" s="52"/>
      <c r="BD12" s="23" t="s">
        <v>11</v>
      </c>
      <c r="BE12" s="39" t="s">
        <v>29</v>
      </c>
      <c r="BF12" s="39" t="s">
        <v>30</v>
      </c>
      <c r="BG12" s="24" t="s">
        <v>15</v>
      </c>
      <c r="BH12" s="45"/>
      <c r="BI12" s="20"/>
      <c r="BJ12" s="53"/>
      <c r="BL12" s="52"/>
      <c r="BM12" s="23" t="s">
        <v>11</v>
      </c>
      <c r="BN12" s="39" t="s">
        <v>29</v>
      </c>
      <c r="BO12" s="39" t="s">
        <v>30</v>
      </c>
      <c r="BP12" s="24" t="s">
        <v>15</v>
      </c>
      <c r="BQ12" s="45"/>
      <c r="BR12" s="20"/>
      <c r="BS12" s="53"/>
    </row>
    <row r="13" spans="1:71">
      <c r="A13" s="52"/>
      <c r="B13" s="39" t="s">
        <v>29</v>
      </c>
      <c r="C13" s="40">
        <v>18</v>
      </c>
      <c r="D13" s="40">
        <v>5</v>
      </c>
      <c r="E13" s="40">
        <v>23</v>
      </c>
      <c r="F13" s="45"/>
      <c r="G13" s="20"/>
      <c r="H13" s="53"/>
      <c r="J13" s="52"/>
      <c r="K13" s="39" t="s">
        <v>29</v>
      </c>
      <c r="L13" s="40">
        <v>22</v>
      </c>
      <c r="M13" s="40">
        <v>7</v>
      </c>
      <c r="N13" s="40">
        <v>29</v>
      </c>
      <c r="O13" s="45"/>
      <c r="P13" s="20"/>
      <c r="Q13" s="53"/>
      <c r="S13" s="52"/>
      <c r="T13" s="39" t="s">
        <v>29</v>
      </c>
      <c r="U13" s="40">
        <v>18</v>
      </c>
      <c r="V13" s="40">
        <v>2</v>
      </c>
      <c r="W13" s="40">
        <v>20</v>
      </c>
      <c r="X13" s="45"/>
      <c r="Y13" s="20"/>
      <c r="Z13" s="53"/>
      <c r="AB13" s="52"/>
      <c r="AC13" s="39" t="s">
        <v>29</v>
      </c>
      <c r="AD13" s="40">
        <v>21</v>
      </c>
      <c r="AE13" s="40">
        <v>4</v>
      </c>
      <c r="AF13" s="40">
        <v>25</v>
      </c>
      <c r="AG13" s="45"/>
      <c r="AH13" s="20"/>
      <c r="AI13" s="53"/>
      <c r="AK13" s="52"/>
      <c r="AL13" s="39" t="s">
        <v>29</v>
      </c>
      <c r="AM13" s="40">
        <v>23</v>
      </c>
      <c r="AN13" s="40">
        <v>5</v>
      </c>
      <c r="AO13" s="40">
        <v>28</v>
      </c>
      <c r="AP13" s="45"/>
      <c r="AQ13" s="20"/>
      <c r="AR13" s="53"/>
      <c r="AT13" s="52"/>
      <c r="AU13" s="39" t="s">
        <v>29</v>
      </c>
      <c r="AV13" s="40">
        <v>18</v>
      </c>
      <c r="AW13" s="40">
        <v>13</v>
      </c>
      <c r="AX13" s="40">
        <v>31</v>
      </c>
      <c r="AY13" s="45"/>
      <c r="AZ13" s="20"/>
      <c r="BA13" s="53"/>
      <c r="BC13" s="52"/>
      <c r="BD13" s="39" t="s">
        <v>29</v>
      </c>
      <c r="BE13" s="40">
        <v>24</v>
      </c>
      <c r="BF13" s="40">
        <v>16</v>
      </c>
      <c r="BG13" s="40">
        <v>40</v>
      </c>
      <c r="BH13" s="45"/>
      <c r="BI13" s="20"/>
      <c r="BJ13" s="53"/>
      <c r="BL13" s="52"/>
      <c r="BM13" s="39" t="s">
        <v>29</v>
      </c>
      <c r="BN13" s="40">
        <v>19</v>
      </c>
      <c r="BO13" s="40">
        <v>18</v>
      </c>
      <c r="BP13" s="40">
        <v>37</v>
      </c>
      <c r="BQ13" s="45"/>
      <c r="BR13" s="20"/>
      <c r="BS13" s="53"/>
    </row>
    <row r="14" spans="1:71">
      <c r="A14" s="52"/>
      <c r="B14" s="39" t="s">
        <v>30</v>
      </c>
      <c r="C14" s="40">
        <v>9</v>
      </c>
      <c r="D14" s="40">
        <v>23</v>
      </c>
      <c r="E14" s="40">
        <v>22</v>
      </c>
      <c r="F14" s="20"/>
      <c r="G14" s="20"/>
      <c r="H14" s="53"/>
      <c r="J14" s="52"/>
      <c r="K14" s="39" t="s">
        <v>30</v>
      </c>
      <c r="L14" s="40">
        <v>5</v>
      </c>
      <c r="M14" s="40">
        <v>21</v>
      </c>
      <c r="N14" s="40">
        <v>26</v>
      </c>
      <c r="O14" s="20"/>
      <c r="P14" s="20"/>
      <c r="Q14" s="53"/>
      <c r="S14" s="52"/>
      <c r="T14" s="39" t="s">
        <v>30</v>
      </c>
      <c r="U14" s="40">
        <v>9</v>
      </c>
      <c r="V14" s="40">
        <v>26</v>
      </c>
      <c r="W14" s="40">
        <v>35</v>
      </c>
      <c r="X14" s="20"/>
      <c r="Y14" s="20"/>
      <c r="Z14" s="53"/>
      <c r="AB14" s="52"/>
      <c r="AC14" s="39" t="s">
        <v>30</v>
      </c>
      <c r="AD14" s="40">
        <v>6</v>
      </c>
      <c r="AE14" s="40">
        <v>24</v>
      </c>
      <c r="AF14" s="40">
        <v>30</v>
      </c>
      <c r="AG14" s="20"/>
      <c r="AH14" s="20"/>
      <c r="AI14" s="53"/>
      <c r="AK14" s="52"/>
      <c r="AL14" s="39" t="s">
        <v>30</v>
      </c>
      <c r="AM14" s="40">
        <v>4</v>
      </c>
      <c r="AN14" s="40">
        <v>23</v>
      </c>
      <c r="AO14" s="40">
        <v>27</v>
      </c>
      <c r="AP14" s="20"/>
      <c r="AQ14" s="20"/>
      <c r="AR14" s="53"/>
      <c r="AT14" s="52"/>
      <c r="AU14" s="39" t="s">
        <v>30</v>
      </c>
      <c r="AV14" s="40">
        <v>9</v>
      </c>
      <c r="AW14" s="40">
        <v>15</v>
      </c>
      <c r="AX14" s="40">
        <v>24</v>
      </c>
      <c r="AY14" s="20"/>
      <c r="AZ14" s="20"/>
      <c r="BA14" s="53"/>
      <c r="BC14" s="52"/>
      <c r="BD14" s="39" t="s">
        <v>30</v>
      </c>
      <c r="BE14" s="40">
        <v>3</v>
      </c>
      <c r="BF14" s="40">
        <v>12</v>
      </c>
      <c r="BG14" s="40">
        <v>15</v>
      </c>
      <c r="BH14" s="20"/>
      <c r="BI14" s="20"/>
      <c r="BJ14" s="53"/>
      <c r="BL14" s="52"/>
      <c r="BM14" s="39" t="s">
        <v>30</v>
      </c>
      <c r="BN14" s="40">
        <v>8</v>
      </c>
      <c r="BO14" s="40">
        <v>10</v>
      </c>
      <c r="BP14" s="40">
        <v>18</v>
      </c>
      <c r="BQ14" s="20"/>
      <c r="BR14" s="20"/>
      <c r="BS14" s="53"/>
    </row>
    <row r="15" spans="1:71">
      <c r="A15" s="52"/>
      <c r="B15" s="39" t="s">
        <v>15</v>
      </c>
      <c r="C15" s="46">
        <v>27</v>
      </c>
      <c r="D15" s="46">
        <v>28</v>
      </c>
      <c r="E15" s="46">
        <v>55</v>
      </c>
      <c r="F15" s="2"/>
      <c r="G15" s="2"/>
      <c r="H15" s="53"/>
      <c r="J15" s="52"/>
      <c r="K15" s="39" t="s">
        <v>15</v>
      </c>
      <c r="L15" s="46">
        <v>27</v>
      </c>
      <c r="M15" s="46">
        <v>28</v>
      </c>
      <c r="N15" s="46">
        <v>55</v>
      </c>
      <c r="O15" s="2"/>
      <c r="P15" s="2"/>
      <c r="Q15" s="53"/>
      <c r="S15" s="52"/>
      <c r="T15" s="39" t="s">
        <v>15</v>
      </c>
      <c r="U15" s="46">
        <v>27</v>
      </c>
      <c r="V15" s="46">
        <v>28</v>
      </c>
      <c r="W15" s="46">
        <v>55</v>
      </c>
      <c r="X15" s="2"/>
      <c r="Y15" s="2"/>
      <c r="Z15" s="53"/>
      <c r="AB15" s="52"/>
      <c r="AC15" s="39" t="s">
        <v>15</v>
      </c>
      <c r="AD15" s="46">
        <v>27</v>
      </c>
      <c r="AE15" s="46">
        <v>28</v>
      </c>
      <c r="AF15" s="46">
        <v>55</v>
      </c>
      <c r="AG15" s="2"/>
      <c r="AH15" s="2"/>
      <c r="AI15" s="53"/>
      <c r="AK15" s="52"/>
      <c r="AL15" s="39" t="s">
        <v>15</v>
      </c>
      <c r="AM15" s="46">
        <v>27</v>
      </c>
      <c r="AN15" s="46">
        <v>28</v>
      </c>
      <c r="AO15" s="46">
        <v>55</v>
      </c>
      <c r="AP15" s="2"/>
      <c r="AQ15" s="2"/>
      <c r="AR15" s="53"/>
      <c r="AT15" s="52"/>
      <c r="AU15" s="39" t="s">
        <v>15</v>
      </c>
      <c r="AV15" s="46">
        <v>27</v>
      </c>
      <c r="AW15" s="46">
        <v>28</v>
      </c>
      <c r="AX15" s="46">
        <v>55</v>
      </c>
      <c r="AY15" s="2"/>
      <c r="AZ15" s="2"/>
      <c r="BA15" s="53"/>
      <c r="BC15" s="52"/>
      <c r="BD15" s="39" t="s">
        <v>15</v>
      </c>
      <c r="BE15" s="46">
        <v>27</v>
      </c>
      <c r="BF15" s="46">
        <v>28</v>
      </c>
      <c r="BG15" s="46">
        <v>55</v>
      </c>
      <c r="BH15" s="2"/>
      <c r="BI15" s="2"/>
      <c r="BJ15" s="53"/>
      <c r="BL15" s="52"/>
      <c r="BM15" s="39" t="s">
        <v>15</v>
      </c>
      <c r="BN15" s="46">
        <v>27</v>
      </c>
      <c r="BO15" s="46">
        <v>28</v>
      </c>
      <c r="BP15" s="46">
        <v>55</v>
      </c>
      <c r="BQ15" s="2"/>
      <c r="BR15" s="2"/>
      <c r="BS15" s="53"/>
    </row>
    <row r="16" spans="1:71">
      <c r="A16" s="52"/>
      <c r="B16" s="47"/>
      <c r="C16" s="48"/>
      <c r="D16" s="48"/>
      <c r="E16" s="48"/>
      <c r="F16" s="2"/>
      <c r="G16" s="2"/>
      <c r="H16" s="53"/>
      <c r="J16" s="52"/>
      <c r="K16" s="47"/>
      <c r="L16" s="48"/>
      <c r="M16" s="48"/>
      <c r="N16" s="48"/>
      <c r="O16" s="2"/>
      <c r="P16" s="2"/>
      <c r="Q16" s="53"/>
      <c r="S16" s="52"/>
      <c r="T16" s="47"/>
      <c r="U16" s="48"/>
      <c r="V16" s="48"/>
      <c r="W16" s="48"/>
      <c r="X16" s="2"/>
      <c r="Y16" s="2"/>
      <c r="Z16" s="53"/>
      <c r="AB16" s="52"/>
      <c r="AC16" s="47"/>
      <c r="AD16" s="48"/>
      <c r="AE16" s="48"/>
      <c r="AF16" s="48"/>
      <c r="AG16" s="2"/>
      <c r="AH16" s="2"/>
      <c r="AI16" s="53"/>
      <c r="AK16" s="52"/>
      <c r="AL16" s="47"/>
      <c r="AM16" s="48"/>
      <c r="AN16" s="48"/>
      <c r="AO16" s="48"/>
      <c r="AP16" s="2"/>
      <c r="AQ16" s="2"/>
      <c r="AR16" s="53"/>
      <c r="AT16" s="52"/>
      <c r="AU16" s="47"/>
      <c r="AV16" s="48"/>
      <c r="AW16" s="48"/>
      <c r="AX16" s="48"/>
      <c r="AY16" s="2"/>
      <c r="AZ16" s="2"/>
      <c r="BA16" s="53"/>
      <c r="BC16" s="52"/>
      <c r="BD16" s="47"/>
      <c r="BE16" s="48"/>
      <c r="BF16" s="48"/>
      <c r="BG16" s="48"/>
      <c r="BH16" s="2"/>
      <c r="BI16" s="2"/>
      <c r="BJ16" s="53"/>
      <c r="BL16" s="52"/>
      <c r="BM16" s="47"/>
      <c r="BN16" s="48"/>
      <c r="BO16" s="48"/>
      <c r="BP16" s="48"/>
      <c r="BQ16" s="2"/>
      <c r="BR16" s="2"/>
      <c r="BS16" s="53"/>
    </row>
    <row r="17" spans="1:71">
      <c r="A17" s="52"/>
      <c r="B17" s="42" t="s">
        <v>40</v>
      </c>
      <c r="C17" s="2"/>
      <c r="D17" s="2"/>
      <c r="E17" s="2"/>
      <c r="F17" s="2"/>
      <c r="G17" s="2"/>
      <c r="H17" s="53"/>
      <c r="J17" s="52"/>
      <c r="K17" s="42" t="s">
        <v>44</v>
      </c>
      <c r="L17" s="2"/>
      <c r="M17" s="2"/>
      <c r="N17" s="2"/>
      <c r="O17" s="2"/>
      <c r="P17" s="2"/>
      <c r="Q17" s="53"/>
      <c r="S17" s="52"/>
      <c r="T17" s="42" t="s">
        <v>47</v>
      </c>
      <c r="U17" s="2"/>
      <c r="V17" s="2"/>
      <c r="W17" s="2"/>
      <c r="X17" s="2"/>
      <c r="Y17" s="2"/>
      <c r="Z17" s="53"/>
      <c r="AB17" s="52"/>
      <c r="AC17" s="42" t="s">
        <v>50</v>
      </c>
      <c r="AD17" s="2"/>
      <c r="AE17" s="2"/>
      <c r="AF17" s="2"/>
      <c r="AG17" s="2"/>
      <c r="AH17" s="2"/>
      <c r="AI17" s="53"/>
      <c r="AK17" s="52"/>
      <c r="AL17" s="42" t="s">
        <v>54</v>
      </c>
      <c r="AM17" s="2"/>
      <c r="AN17" s="2"/>
      <c r="AO17" s="2"/>
      <c r="AP17" s="2"/>
      <c r="AQ17" s="2"/>
      <c r="AR17" s="53"/>
      <c r="AT17" s="52"/>
      <c r="AU17" s="42" t="s">
        <v>57</v>
      </c>
      <c r="AV17" s="2"/>
      <c r="AW17" s="2"/>
      <c r="AX17" s="2"/>
      <c r="AY17" s="2"/>
      <c r="AZ17" s="2"/>
      <c r="BA17" s="53"/>
      <c r="BC17" s="52"/>
      <c r="BD17" s="42" t="s">
        <v>61</v>
      </c>
      <c r="BE17" s="2"/>
      <c r="BF17" s="2"/>
      <c r="BG17" s="2"/>
      <c r="BH17" s="2"/>
      <c r="BI17" s="2"/>
      <c r="BJ17" s="53"/>
      <c r="BL17" s="52"/>
      <c r="BM17" s="42" t="s">
        <v>65</v>
      </c>
      <c r="BN17" s="2"/>
      <c r="BO17" s="2"/>
      <c r="BP17" s="2"/>
      <c r="BQ17" s="2"/>
      <c r="BR17" s="2"/>
      <c r="BS17" s="53"/>
    </row>
    <row r="18" spans="1:71">
      <c r="A18" s="52"/>
      <c r="B18" s="42" t="s">
        <v>41</v>
      </c>
      <c r="C18" s="2"/>
      <c r="D18" s="2"/>
      <c r="E18" s="2"/>
      <c r="F18" s="2"/>
      <c r="G18" s="2"/>
      <c r="H18" s="53"/>
      <c r="J18" s="52"/>
      <c r="K18" s="42" t="s">
        <v>38</v>
      </c>
      <c r="L18" s="2"/>
      <c r="M18" s="2"/>
      <c r="N18" s="2"/>
      <c r="O18" s="2"/>
      <c r="P18" s="2"/>
      <c r="Q18" s="53"/>
      <c r="S18" s="52"/>
      <c r="T18" s="42" t="s">
        <v>41</v>
      </c>
      <c r="U18" s="2"/>
      <c r="V18" s="2"/>
      <c r="W18" s="2"/>
      <c r="X18" s="2"/>
      <c r="Y18" s="2"/>
      <c r="Z18" s="53"/>
      <c r="AB18" s="52"/>
      <c r="AC18" s="42" t="s">
        <v>51</v>
      </c>
      <c r="AD18" s="2"/>
      <c r="AE18" s="2"/>
      <c r="AF18" s="2"/>
      <c r="AG18" s="2"/>
      <c r="AH18" s="2"/>
      <c r="AI18" s="53"/>
      <c r="AK18" s="52"/>
      <c r="AL18" s="42" t="s">
        <v>55</v>
      </c>
      <c r="AM18" s="2"/>
      <c r="AN18" s="2"/>
      <c r="AO18" s="2"/>
      <c r="AP18" s="2"/>
      <c r="AQ18" s="2"/>
      <c r="AR18" s="53"/>
      <c r="AT18" s="52"/>
      <c r="AU18" s="42" t="s">
        <v>58</v>
      </c>
      <c r="AV18" s="2"/>
      <c r="AW18" s="2"/>
      <c r="AX18" s="2"/>
      <c r="AY18" s="2"/>
      <c r="AZ18" s="2"/>
      <c r="BA18" s="53"/>
      <c r="BC18" s="52"/>
      <c r="BD18" s="42" t="s">
        <v>62</v>
      </c>
      <c r="BE18" s="2"/>
      <c r="BF18" s="2"/>
      <c r="BG18" s="2"/>
      <c r="BH18" s="2"/>
      <c r="BI18" s="2"/>
      <c r="BJ18" s="53"/>
      <c r="BL18" s="52"/>
      <c r="BM18" s="42" t="s">
        <v>66</v>
      </c>
      <c r="BN18" s="2"/>
      <c r="BO18" s="2"/>
      <c r="BP18" s="2"/>
      <c r="BQ18" s="2"/>
      <c r="BR18" s="2"/>
      <c r="BS18" s="53"/>
    </row>
    <row r="19" spans="1:71">
      <c r="A19" s="52"/>
      <c r="B19" s="42" t="s">
        <v>42</v>
      </c>
      <c r="C19" s="2"/>
      <c r="D19" s="2"/>
      <c r="E19" s="2"/>
      <c r="F19" s="2"/>
      <c r="G19" s="2"/>
      <c r="H19" s="53"/>
      <c r="J19" s="52"/>
      <c r="K19" s="42" t="s">
        <v>45</v>
      </c>
      <c r="L19" s="2"/>
      <c r="M19" s="2"/>
      <c r="N19" s="2"/>
      <c r="O19" s="2"/>
      <c r="P19" s="2"/>
      <c r="Q19" s="53"/>
      <c r="S19" s="52"/>
      <c r="T19" s="42" t="s">
        <v>48</v>
      </c>
      <c r="U19" s="2"/>
      <c r="V19" s="2"/>
      <c r="W19" s="2"/>
      <c r="X19" s="2"/>
      <c r="Y19" s="2"/>
      <c r="Z19" s="53"/>
      <c r="AB19" s="52"/>
      <c r="AC19" s="42" t="s">
        <v>52</v>
      </c>
      <c r="AD19" s="2"/>
      <c r="AE19" s="2"/>
      <c r="AF19" s="2"/>
      <c r="AG19" s="2"/>
      <c r="AH19" s="2"/>
      <c r="AI19" s="53"/>
      <c r="AK19" s="52"/>
      <c r="AL19" s="42" t="s">
        <v>42</v>
      </c>
      <c r="AM19" s="2"/>
      <c r="AN19" s="2"/>
      <c r="AO19" s="2"/>
      <c r="AP19" s="2"/>
      <c r="AQ19" s="2"/>
      <c r="AR19" s="53"/>
      <c r="AT19" s="52"/>
      <c r="AU19" s="42" t="s">
        <v>59</v>
      </c>
      <c r="AV19" s="2"/>
      <c r="AW19" s="2"/>
      <c r="AX19" s="2"/>
      <c r="AY19" s="2"/>
      <c r="AZ19" s="2"/>
      <c r="BA19" s="53"/>
      <c r="BC19" s="52"/>
      <c r="BD19" s="42" t="s">
        <v>63</v>
      </c>
      <c r="BE19" s="2"/>
      <c r="BF19" s="2"/>
      <c r="BG19" s="2"/>
      <c r="BH19" s="2"/>
      <c r="BI19" s="2"/>
      <c r="BJ19" s="53"/>
      <c r="BL19" s="52"/>
      <c r="BM19" s="42" t="s">
        <v>67</v>
      </c>
      <c r="BN19" s="2"/>
      <c r="BO19" s="2"/>
      <c r="BP19" s="2"/>
      <c r="BQ19" s="2"/>
      <c r="BR19" s="2"/>
      <c r="BS19" s="53"/>
    </row>
    <row r="20" spans="1:71" ht="21" thickBot="1">
      <c r="A20" s="54"/>
      <c r="B20" s="55"/>
      <c r="C20" s="55"/>
      <c r="D20" s="55"/>
      <c r="E20" s="55"/>
      <c r="F20" s="55"/>
      <c r="G20" s="55"/>
      <c r="H20" s="56"/>
      <c r="J20" s="54"/>
      <c r="K20" s="55"/>
      <c r="L20" s="55"/>
      <c r="M20" s="55"/>
      <c r="N20" s="55"/>
      <c r="O20" s="55"/>
      <c r="P20" s="55"/>
      <c r="Q20" s="56"/>
      <c r="S20" s="54"/>
      <c r="T20" s="55"/>
      <c r="U20" s="55"/>
      <c r="V20" s="55"/>
      <c r="W20" s="55"/>
      <c r="X20" s="55"/>
      <c r="Y20" s="55"/>
      <c r="Z20" s="56"/>
      <c r="AB20" s="54"/>
      <c r="AC20" s="55"/>
      <c r="AD20" s="55"/>
      <c r="AE20" s="55"/>
      <c r="AF20" s="55"/>
      <c r="AG20" s="55"/>
      <c r="AH20" s="55"/>
      <c r="AI20" s="56"/>
      <c r="AK20" s="54"/>
      <c r="AL20" s="55"/>
      <c r="AM20" s="55"/>
      <c r="AN20" s="55"/>
      <c r="AO20" s="55"/>
      <c r="AP20" s="55"/>
      <c r="AQ20" s="55"/>
      <c r="AR20" s="56"/>
      <c r="AT20" s="54"/>
      <c r="AU20" s="55"/>
      <c r="AV20" s="55"/>
      <c r="AW20" s="55"/>
      <c r="AX20" s="55"/>
      <c r="AY20" s="55"/>
      <c r="AZ20" s="55"/>
      <c r="BA20" s="56"/>
      <c r="BC20" s="54"/>
      <c r="BD20" s="55"/>
      <c r="BE20" s="55"/>
      <c r="BF20" s="55"/>
      <c r="BG20" s="55"/>
      <c r="BH20" s="55"/>
      <c r="BI20" s="55"/>
      <c r="BJ20" s="56"/>
      <c r="BL20" s="54"/>
      <c r="BM20" s="55"/>
      <c r="BN20" s="55"/>
      <c r="BO20" s="55"/>
      <c r="BP20" s="55"/>
      <c r="BQ20" s="55"/>
      <c r="BR20" s="55"/>
      <c r="BS20" s="56"/>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AF4EB-C4E4-574D-9262-1D7321A9C537}">
  <dimension ref="A1:BD42"/>
  <sheetViews>
    <sheetView tabSelected="1" topLeftCell="AQ1" zoomScale="78" zoomScaleNormal="78" workbookViewId="0">
      <selection activeCell="BE16" sqref="BE16"/>
    </sheetView>
  </sheetViews>
  <sheetFormatPr baseColWidth="10" defaultRowHeight="20"/>
  <cols>
    <col min="1" max="1" width="17.28515625" customWidth="1"/>
    <col min="2" max="2" width="18.7109375" customWidth="1"/>
    <col min="3" max="3" width="12.28515625" customWidth="1"/>
    <col min="4" max="4" width="12.85546875" customWidth="1"/>
    <col min="7" max="7" width="2.5703125" customWidth="1"/>
    <col min="8" max="8" width="17.28515625" customWidth="1"/>
    <col min="9" max="9" width="20" customWidth="1"/>
    <col min="10" max="10" width="13.28515625" customWidth="1"/>
    <col min="11" max="11" width="13.42578125" customWidth="1"/>
    <col min="14" max="14" width="3.140625" customWidth="1"/>
    <col min="15" max="15" width="16.42578125" customWidth="1"/>
    <col min="16" max="16" width="16.5703125" customWidth="1"/>
    <col min="18" max="18" width="14.140625" customWidth="1"/>
    <col min="21" max="21" width="2.85546875" customWidth="1"/>
    <col min="22" max="22" width="12.7109375" customWidth="1"/>
    <col min="23" max="23" width="17.85546875" customWidth="1"/>
    <col min="25" max="25" width="14.85546875" customWidth="1"/>
    <col min="28" max="28" width="4.5703125" customWidth="1"/>
    <col min="29" max="29" width="13.85546875" customWidth="1"/>
    <col min="30" max="30" width="18.28515625" customWidth="1"/>
    <col min="31" max="31" width="12.140625" customWidth="1"/>
    <col min="32" max="32" width="14" customWidth="1"/>
    <col min="35" max="35" width="3.140625" customWidth="1"/>
    <col min="36" max="36" width="13.7109375" customWidth="1"/>
    <col min="37" max="37" width="19" customWidth="1"/>
    <col min="38" max="38" width="12" customWidth="1"/>
    <col min="39" max="39" width="14.140625" customWidth="1"/>
    <col min="42" max="42" width="4" customWidth="1"/>
    <col min="43" max="43" width="14.140625" customWidth="1"/>
    <col min="44" max="44" width="18.28515625" customWidth="1"/>
    <col min="49" max="49" width="3.28515625" customWidth="1"/>
    <col min="50" max="50" width="16.140625" customWidth="1"/>
    <col min="51" max="51" width="18.28515625" customWidth="1"/>
    <col min="52" max="52" width="11.7109375" customWidth="1"/>
    <col min="53" max="53" width="15" customWidth="1"/>
  </cols>
  <sheetData>
    <row r="1" spans="1:55">
      <c r="A1" s="4" t="s">
        <v>17</v>
      </c>
      <c r="B1" s="5" t="s">
        <v>74</v>
      </c>
      <c r="C1" s="5" t="s">
        <v>14</v>
      </c>
      <c r="D1" s="6" t="s">
        <v>16</v>
      </c>
      <c r="E1" s="7"/>
      <c r="F1" s="7"/>
      <c r="G1" s="7"/>
      <c r="H1" s="4" t="s">
        <v>19</v>
      </c>
      <c r="I1" s="5" t="s">
        <v>74</v>
      </c>
      <c r="J1" s="5" t="s">
        <v>14</v>
      </c>
      <c r="K1" s="6" t="s">
        <v>16</v>
      </c>
      <c r="L1" s="7"/>
      <c r="M1" s="7"/>
      <c r="N1" s="7"/>
      <c r="O1" s="4" t="s">
        <v>20</v>
      </c>
      <c r="P1" s="5" t="s">
        <v>74</v>
      </c>
      <c r="Q1" s="5" t="s">
        <v>14</v>
      </c>
      <c r="R1" s="6" t="s">
        <v>16</v>
      </c>
      <c r="S1" s="7"/>
      <c r="T1" s="7"/>
      <c r="U1" s="7"/>
      <c r="V1" s="4" t="s">
        <v>21</v>
      </c>
      <c r="W1" s="5" t="s">
        <v>74</v>
      </c>
      <c r="X1" s="5" t="s">
        <v>14</v>
      </c>
      <c r="Y1" s="6" t="s">
        <v>16</v>
      </c>
      <c r="Z1" s="7"/>
      <c r="AA1" s="7"/>
      <c r="AB1" s="7"/>
      <c r="AC1" s="4" t="s">
        <v>22</v>
      </c>
      <c r="AD1" s="5" t="s">
        <v>74</v>
      </c>
      <c r="AE1" s="5" t="s">
        <v>14</v>
      </c>
      <c r="AF1" s="6" t="s">
        <v>16</v>
      </c>
      <c r="AG1" s="7"/>
      <c r="AH1" s="7"/>
      <c r="AI1" s="7"/>
      <c r="AJ1" s="4" t="s">
        <v>23</v>
      </c>
      <c r="AK1" s="5" t="s">
        <v>74</v>
      </c>
      <c r="AL1" s="5" t="s">
        <v>14</v>
      </c>
      <c r="AM1" s="6" t="s">
        <v>16</v>
      </c>
      <c r="AN1" s="7"/>
      <c r="AO1" s="7"/>
      <c r="AP1" s="7"/>
      <c r="AQ1" s="4" t="s">
        <v>24</v>
      </c>
      <c r="AR1" s="5" t="s">
        <v>74</v>
      </c>
      <c r="AS1" s="5" t="s">
        <v>14</v>
      </c>
      <c r="AT1" s="6" t="s">
        <v>16</v>
      </c>
      <c r="AU1" s="7"/>
      <c r="AV1" s="7"/>
      <c r="AW1" s="7"/>
      <c r="AX1" s="4" t="s">
        <v>25</v>
      </c>
      <c r="AY1" s="5" t="s">
        <v>74</v>
      </c>
      <c r="AZ1" s="5" t="s">
        <v>14</v>
      </c>
      <c r="BA1" s="6" t="s">
        <v>16</v>
      </c>
      <c r="BB1" s="7"/>
      <c r="BC1" s="7"/>
    </row>
    <row r="2" spans="1:55">
      <c r="A2" s="8" t="s">
        <v>3</v>
      </c>
      <c r="B2" s="9">
        <v>0.72727272727272729</v>
      </c>
      <c r="C2" s="36">
        <v>0.66666666666666663</v>
      </c>
      <c r="D2" s="10">
        <v>0.82352941176470584</v>
      </c>
      <c r="E2" s="7"/>
      <c r="F2" s="7"/>
      <c r="G2" s="7"/>
      <c r="H2" s="8" t="s">
        <v>3</v>
      </c>
      <c r="I2" s="9">
        <v>0.74545454545454548</v>
      </c>
      <c r="J2" s="36">
        <v>0.72222222222222221</v>
      </c>
      <c r="K2" s="10">
        <v>0.84848484848484851</v>
      </c>
      <c r="L2" s="7"/>
      <c r="M2" s="7"/>
      <c r="N2" s="7"/>
      <c r="O2" s="8" t="s">
        <v>3</v>
      </c>
      <c r="P2" s="9">
        <v>0.72727272727272729</v>
      </c>
      <c r="Q2" s="36">
        <v>0.5</v>
      </c>
      <c r="R2" s="10">
        <v>0.77500000000000002</v>
      </c>
      <c r="S2" s="7"/>
      <c r="T2" s="7"/>
      <c r="U2" s="7"/>
      <c r="V2" s="8" t="s">
        <v>3</v>
      </c>
      <c r="W2" s="9">
        <v>0.69090909090909092</v>
      </c>
      <c r="X2" s="36">
        <v>0.55555555555555558</v>
      </c>
      <c r="Y2" s="10">
        <v>0.77777777777777779</v>
      </c>
      <c r="Z2" s="7"/>
      <c r="AA2" s="7"/>
      <c r="AB2" s="7"/>
      <c r="AC2" s="8" t="s">
        <v>3</v>
      </c>
      <c r="AD2" s="9">
        <v>0.69090909090909092</v>
      </c>
      <c r="AE2" s="36">
        <v>0.55555555555555558</v>
      </c>
      <c r="AF2" s="10">
        <v>0.77777777777777779</v>
      </c>
      <c r="AG2" s="7"/>
      <c r="AH2" s="7"/>
      <c r="AI2" s="7"/>
      <c r="AJ2" s="8" t="s">
        <v>3</v>
      </c>
      <c r="AK2" s="9">
        <v>0.61818181818181817</v>
      </c>
      <c r="AL2" s="36">
        <v>0.3888888888888889</v>
      </c>
      <c r="AM2" s="10">
        <v>0.71052631578947367</v>
      </c>
      <c r="AN2" s="7"/>
      <c r="AO2" s="7"/>
      <c r="AP2" s="7"/>
      <c r="AQ2" s="8" t="s">
        <v>3</v>
      </c>
      <c r="AR2" s="9">
        <v>0.61818181818181817</v>
      </c>
      <c r="AS2" s="36">
        <v>0.3888888888888889</v>
      </c>
      <c r="AT2" s="10">
        <v>0.71052631578947367</v>
      </c>
      <c r="AU2" s="7"/>
      <c r="AV2" s="7"/>
      <c r="AW2" s="7"/>
      <c r="AX2" s="8" t="s">
        <v>3</v>
      </c>
      <c r="AY2" s="9">
        <v>0.65454545454545454</v>
      </c>
      <c r="AZ2" s="36">
        <v>0.55555555555555558</v>
      </c>
      <c r="BA2" s="10">
        <v>0.76470588235294112</v>
      </c>
      <c r="BB2" s="7"/>
      <c r="BC2" s="7"/>
    </row>
    <row r="3" spans="1:55">
      <c r="A3" s="8" t="s">
        <v>5</v>
      </c>
      <c r="B3" s="9">
        <v>0.8</v>
      </c>
      <c r="C3" s="9">
        <v>0</v>
      </c>
      <c r="D3" s="10">
        <v>0.83018867924528306</v>
      </c>
      <c r="E3" s="7"/>
      <c r="F3" s="7"/>
      <c r="G3" s="7"/>
      <c r="H3" s="8" t="s">
        <v>5</v>
      </c>
      <c r="I3" s="9">
        <v>0.81818181818181823</v>
      </c>
      <c r="J3" s="9">
        <v>0.33333333333333331</v>
      </c>
      <c r="K3" s="10">
        <v>0.875</v>
      </c>
      <c r="L3" s="7"/>
      <c r="M3" s="7"/>
      <c r="N3" s="7"/>
      <c r="O3" s="8" t="s">
        <v>5</v>
      </c>
      <c r="P3" s="9">
        <v>0.81818181818181823</v>
      </c>
      <c r="Q3" s="9">
        <v>0.22222222222222221</v>
      </c>
      <c r="R3" s="10">
        <v>0.86</v>
      </c>
      <c r="S3" s="7"/>
      <c r="T3" s="7"/>
      <c r="U3" s="7"/>
      <c r="V3" s="8" t="s">
        <v>5</v>
      </c>
      <c r="W3" s="9">
        <v>0.83636363636363631</v>
      </c>
      <c r="X3" s="9">
        <v>0.33333333333333331</v>
      </c>
      <c r="Y3" s="10">
        <v>0.87755102040816324</v>
      </c>
      <c r="Z3" s="7"/>
      <c r="AA3" s="7"/>
      <c r="AB3" s="7"/>
      <c r="AC3" s="8" t="s">
        <v>5</v>
      </c>
      <c r="AD3" s="9">
        <v>0.8545454545454545</v>
      </c>
      <c r="AE3" s="9">
        <v>0.55555555555555558</v>
      </c>
      <c r="AF3" s="10">
        <v>0.91304347826086951</v>
      </c>
      <c r="AG3" s="7"/>
      <c r="AH3" s="7"/>
      <c r="AI3" s="7"/>
      <c r="AJ3" s="8" t="s">
        <v>5</v>
      </c>
      <c r="AK3" s="9">
        <v>0.72727272727272729</v>
      </c>
      <c r="AL3" s="9">
        <v>0.44444444444444442</v>
      </c>
      <c r="AM3" s="10">
        <v>0.87804878048780488</v>
      </c>
      <c r="AN3" s="7"/>
      <c r="AO3" s="7"/>
      <c r="AP3" s="7"/>
      <c r="AQ3" s="8" t="s">
        <v>5</v>
      </c>
      <c r="AR3" s="9">
        <v>0.63636363636363635</v>
      </c>
      <c r="AS3" s="9">
        <v>0.66666666666666663</v>
      </c>
      <c r="AT3" s="10">
        <v>0.90625</v>
      </c>
      <c r="AU3" s="7"/>
      <c r="AV3" s="7"/>
      <c r="AW3" s="7"/>
      <c r="AX3" s="8" t="s">
        <v>5</v>
      </c>
      <c r="AY3" s="9">
        <v>0.78181818181818186</v>
      </c>
      <c r="AZ3" s="9">
        <v>0.66666666666666663</v>
      </c>
      <c r="BA3" s="10">
        <v>0.92500000000000004</v>
      </c>
      <c r="BB3" s="7"/>
      <c r="BC3" s="7"/>
    </row>
    <row r="4" spans="1:55">
      <c r="A4" s="8" t="s">
        <v>13</v>
      </c>
      <c r="B4" s="9">
        <v>0.8</v>
      </c>
      <c r="C4" s="9">
        <v>0.78260869565217395</v>
      </c>
      <c r="D4" s="10">
        <v>0.83870967741935487</v>
      </c>
      <c r="E4" s="7"/>
      <c r="F4" s="7"/>
      <c r="G4" s="7"/>
      <c r="H4" s="8" t="s">
        <v>13</v>
      </c>
      <c r="I4" s="9">
        <v>0.8</v>
      </c>
      <c r="J4" s="9">
        <v>0.69565217391304346</v>
      </c>
      <c r="K4" s="10">
        <v>0.8</v>
      </c>
      <c r="L4" s="7"/>
      <c r="M4" s="7"/>
      <c r="N4" s="7"/>
      <c r="O4" s="8" t="s">
        <v>13</v>
      </c>
      <c r="P4" s="9">
        <v>0.81818181818181823</v>
      </c>
      <c r="Q4" s="9">
        <v>0.91304347826086951</v>
      </c>
      <c r="R4" s="10">
        <v>0.92307692307692313</v>
      </c>
      <c r="S4" s="7"/>
      <c r="T4" s="7"/>
      <c r="U4" s="7"/>
      <c r="V4" s="8" t="s">
        <v>13</v>
      </c>
      <c r="W4" s="9">
        <v>0.81818181818181823</v>
      </c>
      <c r="X4" s="9">
        <v>0.82608695652173914</v>
      </c>
      <c r="Y4" s="10">
        <v>0.8666666666666667</v>
      </c>
      <c r="Z4" s="7"/>
      <c r="AA4" s="7"/>
      <c r="AB4" s="7"/>
      <c r="AC4" s="8" t="s">
        <v>13</v>
      </c>
      <c r="AD4" s="9">
        <v>0.83636363636363631</v>
      </c>
      <c r="AE4" s="9">
        <v>0.78260869565217395</v>
      </c>
      <c r="AF4" s="10">
        <v>0.84848484848484851</v>
      </c>
      <c r="AG4" s="7"/>
      <c r="AH4" s="7"/>
      <c r="AI4" s="7"/>
      <c r="AJ4" s="8" t="s">
        <v>13</v>
      </c>
      <c r="AK4" s="9">
        <v>0.65454545454545454</v>
      </c>
      <c r="AL4" s="9">
        <v>0.43478260869565216</v>
      </c>
      <c r="AM4" s="10">
        <v>0.66666666666666663</v>
      </c>
      <c r="AN4" s="7"/>
      <c r="AO4" s="7"/>
      <c r="AP4" s="7"/>
      <c r="AQ4" s="8" t="s">
        <v>13</v>
      </c>
      <c r="AR4" s="9">
        <v>0.69090909090909092</v>
      </c>
      <c r="AS4" s="9">
        <v>0.34782608695652173</v>
      </c>
      <c r="AT4" s="10">
        <v>0.66666666666666663</v>
      </c>
      <c r="AU4" s="7"/>
      <c r="AV4" s="7"/>
      <c r="AW4" s="7"/>
      <c r="AX4" s="8" t="s">
        <v>13</v>
      </c>
      <c r="AY4" s="9">
        <v>0.5636363636363636</v>
      </c>
      <c r="AZ4" s="9">
        <v>0.21739130434782608</v>
      </c>
      <c r="BA4" s="10">
        <v>0.59090909090909094</v>
      </c>
      <c r="BB4" s="7"/>
      <c r="BC4" s="7"/>
    </row>
    <row r="5" spans="1:55" ht="21" thickBot="1">
      <c r="A5" s="12" t="s">
        <v>9</v>
      </c>
      <c r="B5" s="13">
        <v>0.94545454545454544</v>
      </c>
      <c r="C5" s="13">
        <v>1</v>
      </c>
      <c r="D5" s="14">
        <v>1</v>
      </c>
      <c r="E5" s="7"/>
      <c r="F5" s="7"/>
      <c r="G5" s="7"/>
      <c r="H5" s="12" t="s">
        <v>9</v>
      </c>
      <c r="I5" s="13">
        <v>0.98181818181818181</v>
      </c>
      <c r="J5" s="13">
        <v>1</v>
      </c>
      <c r="K5" s="14">
        <v>1</v>
      </c>
      <c r="L5" s="7"/>
      <c r="M5" s="7"/>
      <c r="N5" s="7"/>
      <c r="O5" s="12" t="s">
        <v>9</v>
      </c>
      <c r="P5" s="13">
        <v>0.98181818181818181</v>
      </c>
      <c r="Q5" s="13">
        <v>1</v>
      </c>
      <c r="R5" s="14">
        <v>1</v>
      </c>
      <c r="S5" s="7"/>
      <c r="T5" s="7"/>
      <c r="U5" s="7"/>
      <c r="V5" s="12" t="s">
        <v>9</v>
      </c>
      <c r="W5" s="13">
        <v>1</v>
      </c>
      <c r="X5" s="13">
        <v>1</v>
      </c>
      <c r="Y5" s="14">
        <v>1</v>
      </c>
      <c r="Z5" s="7"/>
      <c r="AA5" s="7"/>
      <c r="AB5" s="7"/>
      <c r="AC5" s="12" t="s">
        <v>9</v>
      </c>
      <c r="AD5" s="13">
        <v>1</v>
      </c>
      <c r="AE5" s="13">
        <v>1</v>
      </c>
      <c r="AF5" s="14">
        <v>1</v>
      </c>
      <c r="AG5" s="7"/>
      <c r="AH5" s="7"/>
      <c r="AI5" s="7"/>
      <c r="AJ5" s="12" t="s">
        <v>9</v>
      </c>
      <c r="AK5" s="13">
        <v>0.94545454545454544</v>
      </c>
      <c r="AL5" s="13">
        <v>1</v>
      </c>
      <c r="AM5" s="14">
        <v>1</v>
      </c>
      <c r="AN5" s="7"/>
      <c r="AO5" s="7"/>
      <c r="AP5" s="7"/>
      <c r="AQ5" s="12" t="s">
        <v>9</v>
      </c>
      <c r="AR5" s="13">
        <v>0.96363636363636362</v>
      </c>
      <c r="AS5" s="13">
        <v>0.8</v>
      </c>
      <c r="AT5" s="14">
        <v>0.98</v>
      </c>
      <c r="AU5" s="7"/>
      <c r="AV5" s="7"/>
      <c r="AW5" s="7"/>
      <c r="AX5" s="12" t="s">
        <v>9</v>
      </c>
      <c r="AY5" s="13">
        <v>0.94545454545454544</v>
      </c>
      <c r="AZ5" s="13">
        <v>1</v>
      </c>
      <c r="BA5" s="14">
        <v>1</v>
      </c>
      <c r="BB5" s="7"/>
      <c r="BC5" s="7"/>
    </row>
    <row r="6" spans="1:55" ht="21" thickBot="1">
      <c r="A6" s="7"/>
      <c r="B6" s="7"/>
      <c r="C6" s="7"/>
      <c r="D6" s="7"/>
      <c r="E6" s="7"/>
      <c r="F6" s="7"/>
      <c r="G6" s="7"/>
      <c r="H6" s="7"/>
      <c r="I6" s="7"/>
      <c r="J6" s="7"/>
      <c r="K6" s="7"/>
      <c r="L6" s="7"/>
      <c r="M6" s="7"/>
      <c r="N6" s="7"/>
      <c r="O6" s="7"/>
      <c r="P6" s="7"/>
      <c r="Q6" s="7"/>
      <c r="R6" s="7"/>
      <c r="S6" s="7"/>
      <c r="T6" s="7"/>
      <c r="U6" s="7"/>
      <c r="V6" s="7"/>
      <c r="W6" s="7"/>
      <c r="X6" s="7"/>
      <c r="Y6" s="7"/>
      <c r="Z6" s="7"/>
      <c r="AA6" s="7"/>
      <c r="AB6" s="7"/>
      <c r="AC6" s="37"/>
      <c r="AD6" s="7"/>
      <c r="AE6" s="7"/>
      <c r="AF6" s="7"/>
      <c r="AG6" s="7"/>
      <c r="AH6" s="7"/>
      <c r="AI6" s="7"/>
      <c r="AJ6" s="37"/>
      <c r="AK6" s="7"/>
      <c r="AL6" s="7"/>
      <c r="AM6" s="7"/>
      <c r="AN6" s="7"/>
      <c r="AO6" s="7"/>
      <c r="AP6" s="7"/>
      <c r="AQ6" s="37"/>
      <c r="AR6" s="7"/>
      <c r="AS6" s="7"/>
      <c r="AT6" s="7"/>
      <c r="AU6" s="7"/>
      <c r="AV6" s="7"/>
      <c r="AW6" s="7"/>
      <c r="AX6" s="37"/>
      <c r="AY6" s="7"/>
      <c r="AZ6" s="7"/>
      <c r="BA6" s="7"/>
      <c r="BB6" s="7"/>
      <c r="BC6" s="7"/>
    </row>
    <row r="7" spans="1:55">
      <c r="A7" s="17" t="s">
        <v>17</v>
      </c>
      <c r="B7" s="18"/>
      <c r="C7" s="18"/>
      <c r="D7" s="18"/>
      <c r="E7" s="18"/>
      <c r="F7" s="19"/>
      <c r="G7" s="7"/>
      <c r="H7" s="17" t="s">
        <v>19</v>
      </c>
      <c r="I7" s="18"/>
      <c r="J7" s="18"/>
      <c r="K7" s="18"/>
      <c r="L7" s="18"/>
      <c r="M7" s="19"/>
      <c r="N7" s="7"/>
      <c r="O7" s="17" t="s">
        <v>20</v>
      </c>
      <c r="P7" s="18"/>
      <c r="Q7" s="18"/>
      <c r="R7" s="18"/>
      <c r="S7" s="18"/>
      <c r="T7" s="19"/>
      <c r="U7" s="7"/>
      <c r="V7" s="17" t="s">
        <v>21</v>
      </c>
      <c r="W7" s="18"/>
      <c r="X7" s="18"/>
      <c r="Y7" s="18"/>
      <c r="Z7" s="18"/>
      <c r="AA7" s="19"/>
      <c r="AB7" s="7"/>
      <c r="AC7" s="17" t="s">
        <v>22</v>
      </c>
      <c r="AD7" s="18"/>
      <c r="AE7" s="18"/>
      <c r="AF7" s="18"/>
      <c r="AG7" s="18"/>
      <c r="AH7" s="19"/>
      <c r="AI7" s="7"/>
      <c r="AJ7" s="17" t="s">
        <v>23</v>
      </c>
      <c r="AK7" s="18"/>
      <c r="AL7" s="18"/>
      <c r="AM7" s="18"/>
      <c r="AN7" s="18"/>
      <c r="AO7" s="19"/>
      <c r="AP7" s="7"/>
      <c r="AQ7" s="17" t="s">
        <v>24</v>
      </c>
      <c r="AR7" s="18"/>
      <c r="AS7" s="18"/>
      <c r="AT7" s="18"/>
      <c r="AU7" s="18"/>
      <c r="AV7" s="19"/>
      <c r="AW7" s="7"/>
      <c r="AX7" s="17" t="s">
        <v>25</v>
      </c>
      <c r="AY7" s="18"/>
      <c r="AZ7" s="18"/>
      <c r="BA7" s="18"/>
      <c r="BB7" s="18"/>
      <c r="BC7" s="19"/>
    </row>
    <row r="8" spans="1:55">
      <c r="A8" s="22" t="s">
        <v>12</v>
      </c>
      <c r="B8" s="23" t="s">
        <v>18</v>
      </c>
      <c r="C8" s="24" t="s">
        <v>3</v>
      </c>
      <c r="D8" s="24" t="s">
        <v>4</v>
      </c>
      <c r="E8" s="24" t="s">
        <v>15</v>
      </c>
      <c r="F8" s="25"/>
      <c r="G8" s="7"/>
      <c r="H8" s="22" t="s">
        <v>12</v>
      </c>
      <c r="I8" s="23" t="s">
        <v>18</v>
      </c>
      <c r="J8" s="24" t="s">
        <v>3</v>
      </c>
      <c r="K8" s="24" t="s">
        <v>4</v>
      </c>
      <c r="L8" s="24" t="s">
        <v>15</v>
      </c>
      <c r="M8" s="25"/>
      <c r="N8" s="7"/>
      <c r="O8" s="22" t="s">
        <v>12</v>
      </c>
      <c r="P8" s="23" t="s">
        <v>18</v>
      </c>
      <c r="Q8" s="24" t="s">
        <v>3</v>
      </c>
      <c r="R8" s="24" t="s">
        <v>4</v>
      </c>
      <c r="S8" s="24" t="s">
        <v>15</v>
      </c>
      <c r="T8" s="25"/>
      <c r="U8" s="7"/>
      <c r="V8" s="22" t="s">
        <v>12</v>
      </c>
      <c r="W8" s="23" t="s">
        <v>18</v>
      </c>
      <c r="X8" s="24" t="s">
        <v>3</v>
      </c>
      <c r="Y8" s="24" t="s">
        <v>4</v>
      </c>
      <c r="Z8" s="24" t="s">
        <v>15</v>
      </c>
      <c r="AA8" s="25"/>
      <c r="AB8" s="7"/>
      <c r="AC8" s="22" t="s">
        <v>12</v>
      </c>
      <c r="AD8" s="23" t="s">
        <v>18</v>
      </c>
      <c r="AE8" s="24" t="s">
        <v>3</v>
      </c>
      <c r="AF8" s="24" t="s">
        <v>4</v>
      </c>
      <c r="AG8" s="24" t="s">
        <v>15</v>
      </c>
      <c r="AH8" s="25"/>
      <c r="AI8" s="7"/>
      <c r="AJ8" s="22" t="s">
        <v>12</v>
      </c>
      <c r="AK8" s="23" t="s">
        <v>18</v>
      </c>
      <c r="AL8" s="24" t="s">
        <v>3</v>
      </c>
      <c r="AM8" s="24" t="s">
        <v>4</v>
      </c>
      <c r="AN8" s="24" t="s">
        <v>15</v>
      </c>
      <c r="AO8" s="25"/>
      <c r="AP8" s="7"/>
      <c r="AQ8" s="22" t="s">
        <v>12</v>
      </c>
      <c r="AR8" s="23" t="s">
        <v>18</v>
      </c>
      <c r="AS8" s="24" t="s">
        <v>3</v>
      </c>
      <c r="AT8" s="24" t="s">
        <v>4</v>
      </c>
      <c r="AU8" s="24" t="s">
        <v>15</v>
      </c>
      <c r="AV8" s="25"/>
      <c r="AW8" s="7"/>
      <c r="AX8" s="22" t="s">
        <v>12</v>
      </c>
      <c r="AY8" s="23" t="s">
        <v>18</v>
      </c>
      <c r="AZ8" s="24" t="s">
        <v>3</v>
      </c>
      <c r="BA8" s="24" t="s">
        <v>4</v>
      </c>
      <c r="BB8" s="24" t="s">
        <v>15</v>
      </c>
      <c r="BC8" s="25"/>
    </row>
    <row r="9" spans="1:55">
      <c r="A9" s="22"/>
      <c r="B9" s="24" t="s">
        <v>3</v>
      </c>
      <c r="C9" s="24">
        <v>12</v>
      </c>
      <c r="D9" s="24">
        <v>9</v>
      </c>
      <c r="E9" s="24">
        <v>21</v>
      </c>
      <c r="F9" s="25"/>
      <c r="G9" s="7"/>
      <c r="H9" s="22"/>
      <c r="I9" s="24" t="s">
        <v>3</v>
      </c>
      <c r="J9" s="24">
        <v>13</v>
      </c>
      <c r="K9" s="24">
        <v>9</v>
      </c>
      <c r="L9" s="24">
        <v>22</v>
      </c>
      <c r="M9" s="25"/>
      <c r="N9" s="7"/>
      <c r="O9" s="22"/>
      <c r="P9" s="24" t="s">
        <v>3</v>
      </c>
      <c r="Q9" s="24">
        <v>9</v>
      </c>
      <c r="R9" s="24">
        <v>6</v>
      </c>
      <c r="S9" s="24">
        <v>15</v>
      </c>
      <c r="T9" s="25"/>
      <c r="U9" s="7"/>
      <c r="V9" s="22"/>
      <c r="W9" s="24" t="s">
        <v>3</v>
      </c>
      <c r="X9" s="24">
        <v>10</v>
      </c>
      <c r="Y9" s="24">
        <v>9</v>
      </c>
      <c r="Z9" s="24">
        <v>19</v>
      </c>
      <c r="AA9" s="25"/>
      <c r="AB9" s="7"/>
      <c r="AC9" s="22"/>
      <c r="AD9" s="24" t="s">
        <v>3</v>
      </c>
      <c r="AE9" s="24">
        <v>10</v>
      </c>
      <c r="AF9" s="24">
        <v>9</v>
      </c>
      <c r="AG9" s="24">
        <v>19</v>
      </c>
      <c r="AH9" s="25"/>
      <c r="AI9" s="7"/>
      <c r="AJ9" s="22"/>
      <c r="AK9" s="24" t="s">
        <v>3</v>
      </c>
      <c r="AL9" s="24">
        <v>7</v>
      </c>
      <c r="AM9" s="24">
        <v>10</v>
      </c>
      <c r="AN9" s="24">
        <v>17</v>
      </c>
      <c r="AO9" s="25"/>
      <c r="AP9" s="7"/>
      <c r="AQ9" s="22"/>
      <c r="AR9" s="24" t="s">
        <v>3</v>
      </c>
      <c r="AS9" s="24">
        <v>7</v>
      </c>
      <c r="AT9" s="24">
        <v>10</v>
      </c>
      <c r="AU9" s="24">
        <v>17</v>
      </c>
      <c r="AV9" s="25"/>
      <c r="AW9" s="7"/>
      <c r="AX9" s="22"/>
      <c r="AY9" s="24" t="s">
        <v>3</v>
      </c>
      <c r="AZ9" s="24">
        <v>10</v>
      </c>
      <c r="BA9" s="24">
        <v>11</v>
      </c>
      <c r="BB9" s="24">
        <v>21</v>
      </c>
      <c r="BC9" s="25"/>
    </row>
    <row r="10" spans="1:55">
      <c r="A10" s="22"/>
      <c r="B10" s="24" t="s">
        <v>4</v>
      </c>
      <c r="C10" s="24">
        <v>6</v>
      </c>
      <c r="D10" s="27">
        <v>28</v>
      </c>
      <c r="E10" s="24">
        <v>34</v>
      </c>
      <c r="F10" s="25"/>
      <c r="G10" s="7"/>
      <c r="H10" s="22"/>
      <c r="I10" s="24" t="s">
        <v>4</v>
      </c>
      <c r="J10" s="24">
        <v>5</v>
      </c>
      <c r="K10" s="27">
        <v>28</v>
      </c>
      <c r="L10" s="24">
        <v>33</v>
      </c>
      <c r="M10" s="25"/>
      <c r="N10" s="7"/>
      <c r="O10" s="22"/>
      <c r="P10" s="24" t="s">
        <v>4</v>
      </c>
      <c r="Q10" s="24">
        <v>9</v>
      </c>
      <c r="R10" s="27">
        <v>31</v>
      </c>
      <c r="S10" s="24">
        <v>40</v>
      </c>
      <c r="T10" s="25"/>
      <c r="U10" s="7"/>
      <c r="V10" s="22"/>
      <c r="W10" s="24" t="s">
        <v>4</v>
      </c>
      <c r="X10" s="24">
        <v>8</v>
      </c>
      <c r="Y10" s="27">
        <v>28</v>
      </c>
      <c r="Z10" s="24">
        <v>36</v>
      </c>
      <c r="AA10" s="25"/>
      <c r="AB10" s="7"/>
      <c r="AC10" s="22"/>
      <c r="AD10" s="24" t="s">
        <v>4</v>
      </c>
      <c r="AE10" s="24">
        <v>8</v>
      </c>
      <c r="AF10" s="27">
        <v>28</v>
      </c>
      <c r="AG10" s="24">
        <v>36</v>
      </c>
      <c r="AH10" s="25"/>
      <c r="AI10" s="7"/>
      <c r="AJ10" s="22"/>
      <c r="AK10" s="24" t="s">
        <v>4</v>
      </c>
      <c r="AL10" s="24">
        <v>11</v>
      </c>
      <c r="AM10" s="27">
        <v>27</v>
      </c>
      <c r="AN10" s="24">
        <v>38</v>
      </c>
      <c r="AO10" s="25"/>
      <c r="AP10" s="7"/>
      <c r="AQ10" s="22"/>
      <c r="AR10" s="24" t="s">
        <v>4</v>
      </c>
      <c r="AS10" s="24">
        <v>11</v>
      </c>
      <c r="AT10" s="27">
        <v>27</v>
      </c>
      <c r="AU10" s="24">
        <v>38</v>
      </c>
      <c r="AV10" s="25"/>
      <c r="AW10" s="7"/>
      <c r="AX10" s="22"/>
      <c r="AY10" s="24" t="s">
        <v>4</v>
      </c>
      <c r="AZ10" s="24">
        <v>8</v>
      </c>
      <c r="BA10" s="27">
        <v>26</v>
      </c>
      <c r="BB10" s="24">
        <v>34</v>
      </c>
      <c r="BC10" s="25"/>
    </row>
    <row r="11" spans="1:55">
      <c r="A11" s="22"/>
      <c r="B11" s="24" t="s">
        <v>15</v>
      </c>
      <c r="C11" s="24">
        <v>18</v>
      </c>
      <c r="D11" s="24">
        <v>37</v>
      </c>
      <c r="E11" s="24">
        <v>55</v>
      </c>
      <c r="F11" s="25"/>
      <c r="G11" s="7"/>
      <c r="H11" s="22"/>
      <c r="I11" s="24" t="s">
        <v>15</v>
      </c>
      <c r="J11" s="24">
        <v>18</v>
      </c>
      <c r="K11" s="24">
        <v>37</v>
      </c>
      <c r="L11" s="24">
        <v>55</v>
      </c>
      <c r="M11" s="25"/>
      <c r="N11" s="7"/>
      <c r="O11" s="22"/>
      <c r="P11" s="24" t="s">
        <v>15</v>
      </c>
      <c r="Q11" s="24">
        <v>18</v>
      </c>
      <c r="R11" s="24">
        <v>37</v>
      </c>
      <c r="S11" s="24">
        <v>55</v>
      </c>
      <c r="T11" s="25"/>
      <c r="U11" s="7"/>
      <c r="V11" s="22"/>
      <c r="W11" s="24" t="s">
        <v>15</v>
      </c>
      <c r="X11" s="24">
        <v>18</v>
      </c>
      <c r="Y11" s="24">
        <v>37</v>
      </c>
      <c r="Z11" s="24">
        <v>55</v>
      </c>
      <c r="AA11" s="25"/>
      <c r="AB11" s="7"/>
      <c r="AC11" s="22"/>
      <c r="AD11" s="24" t="s">
        <v>15</v>
      </c>
      <c r="AE11" s="24">
        <v>18</v>
      </c>
      <c r="AF11" s="24">
        <v>37</v>
      </c>
      <c r="AG11" s="24">
        <v>55</v>
      </c>
      <c r="AH11" s="25"/>
      <c r="AI11" s="7"/>
      <c r="AJ11" s="22"/>
      <c r="AK11" s="24" t="s">
        <v>15</v>
      </c>
      <c r="AL11" s="24">
        <v>18</v>
      </c>
      <c r="AM11" s="24">
        <v>37</v>
      </c>
      <c r="AN11" s="24">
        <v>55</v>
      </c>
      <c r="AO11" s="25"/>
      <c r="AP11" s="7"/>
      <c r="AQ11" s="22"/>
      <c r="AR11" s="24" t="s">
        <v>15</v>
      </c>
      <c r="AS11" s="24">
        <v>18</v>
      </c>
      <c r="AT11" s="24">
        <v>37</v>
      </c>
      <c r="AU11" s="24">
        <v>55</v>
      </c>
      <c r="AV11" s="25"/>
      <c r="AW11" s="7"/>
      <c r="AX11" s="22"/>
      <c r="AY11" s="24" t="s">
        <v>15</v>
      </c>
      <c r="AZ11" s="24">
        <v>18</v>
      </c>
      <c r="BA11" s="24">
        <v>37</v>
      </c>
      <c r="BB11" s="24">
        <v>55</v>
      </c>
      <c r="BC11" s="25"/>
    </row>
    <row r="12" spans="1:55">
      <c r="A12" s="22"/>
      <c r="B12" s="20"/>
      <c r="C12" s="20"/>
      <c r="D12" s="20"/>
      <c r="E12" s="20"/>
      <c r="F12" s="25"/>
      <c r="G12" s="7"/>
      <c r="H12" s="22"/>
      <c r="I12" s="20"/>
      <c r="J12" s="20"/>
      <c r="K12" s="20"/>
      <c r="L12" s="20"/>
      <c r="M12" s="25"/>
      <c r="N12" s="7"/>
      <c r="O12" s="22"/>
      <c r="P12" s="20"/>
      <c r="Q12" s="20"/>
      <c r="R12" s="20"/>
      <c r="S12" s="20"/>
      <c r="T12" s="25"/>
      <c r="U12" s="7"/>
      <c r="V12" s="22"/>
      <c r="W12" s="20"/>
      <c r="X12" s="20"/>
      <c r="Y12" s="20"/>
      <c r="Z12" s="20"/>
      <c r="AA12" s="25"/>
      <c r="AB12" s="7"/>
      <c r="AC12" s="22"/>
      <c r="AD12" s="20"/>
      <c r="AE12" s="20"/>
      <c r="AF12" s="20"/>
      <c r="AG12" s="20"/>
      <c r="AH12" s="25"/>
      <c r="AI12" s="7"/>
      <c r="AJ12" s="22"/>
      <c r="AK12" s="20"/>
      <c r="AL12" s="20"/>
      <c r="AM12" s="20"/>
      <c r="AN12" s="20"/>
      <c r="AO12" s="25"/>
      <c r="AP12" s="7"/>
      <c r="AQ12" s="22"/>
      <c r="AR12" s="20"/>
      <c r="AS12" s="20"/>
      <c r="AT12" s="20"/>
      <c r="AU12" s="20"/>
      <c r="AV12" s="25"/>
      <c r="AW12" s="7"/>
      <c r="AX12" s="22"/>
      <c r="AY12" s="20"/>
      <c r="AZ12" s="20"/>
      <c r="BA12" s="20"/>
      <c r="BB12" s="20"/>
      <c r="BC12" s="25"/>
    </row>
    <row r="13" spans="1:55">
      <c r="A13" s="22"/>
      <c r="B13" s="20"/>
      <c r="C13" s="20"/>
      <c r="D13" s="20"/>
      <c r="E13" s="20"/>
      <c r="F13" s="25"/>
      <c r="G13" s="7"/>
      <c r="H13" s="22"/>
      <c r="I13" s="20"/>
      <c r="J13" s="20"/>
      <c r="K13" s="20"/>
      <c r="L13" s="20"/>
      <c r="M13" s="25"/>
      <c r="N13" s="7"/>
      <c r="O13" s="22"/>
      <c r="P13" s="20"/>
      <c r="Q13" s="20"/>
      <c r="R13" s="20"/>
      <c r="S13" s="20"/>
      <c r="T13" s="25"/>
      <c r="U13" s="7"/>
      <c r="V13" s="22"/>
      <c r="W13" s="20"/>
      <c r="X13" s="20"/>
      <c r="Y13" s="20"/>
      <c r="Z13" s="20"/>
      <c r="AA13" s="25"/>
      <c r="AB13" s="7"/>
      <c r="AC13" s="22"/>
      <c r="AD13" s="20"/>
      <c r="AE13" s="20"/>
      <c r="AF13" s="20"/>
      <c r="AG13" s="20"/>
      <c r="AH13" s="25"/>
      <c r="AI13" s="7"/>
      <c r="AJ13" s="22"/>
      <c r="AK13" s="20"/>
      <c r="AL13" s="20"/>
      <c r="AM13" s="20"/>
      <c r="AN13" s="20"/>
      <c r="AO13" s="25"/>
      <c r="AP13" s="7"/>
      <c r="AQ13" s="22"/>
      <c r="AR13" s="20"/>
      <c r="AS13" s="20"/>
      <c r="AT13" s="20"/>
      <c r="AU13" s="20"/>
      <c r="AV13" s="25"/>
      <c r="AW13" s="7"/>
      <c r="AX13" s="22"/>
      <c r="AY13" s="20"/>
      <c r="AZ13" s="20"/>
      <c r="BA13" s="20"/>
      <c r="BB13" s="20"/>
      <c r="BC13" s="25"/>
    </row>
    <row r="14" spans="1:55">
      <c r="A14" s="22" t="s">
        <v>5</v>
      </c>
      <c r="B14" s="23" t="s">
        <v>18</v>
      </c>
      <c r="C14" s="24" t="s">
        <v>5</v>
      </c>
      <c r="D14" s="24" t="s">
        <v>6</v>
      </c>
      <c r="E14" s="24" t="s">
        <v>15</v>
      </c>
      <c r="F14" s="25"/>
      <c r="G14" s="7"/>
      <c r="H14" s="22" t="s">
        <v>5</v>
      </c>
      <c r="I14" s="23" t="s">
        <v>18</v>
      </c>
      <c r="J14" s="24" t="s">
        <v>5</v>
      </c>
      <c r="K14" s="24" t="s">
        <v>6</v>
      </c>
      <c r="L14" s="24" t="s">
        <v>15</v>
      </c>
      <c r="M14" s="25"/>
      <c r="N14" s="7"/>
      <c r="O14" s="22" t="s">
        <v>5</v>
      </c>
      <c r="P14" s="23" t="s">
        <v>18</v>
      </c>
      <c r="Q14" s="24" t="s">
        <v>5</v>
      </c>
      <c r="R14" s="24" t="s">
        <v>6</v>
      </c>
      <c r="S14" s="24" t="s">
        <v>15</v>
      </c>
      <c r="T14" s="25"/>
      <c r="U14" s="7"/>
      <c r="V14" s="22" t="s">
        <v>5</v>
      </c>
      <c r="W14" s="23" t="s">
        <v>18</v>
      </c>
      <c r="X14" s="24" t="s">
        <v>5</v>
      </c>
      <c r="Y14" s="24" t="s">
        <v>6</v>
      </c>
      <c r="Z14" s="24" t="s">
        <v>15</v>
      </c>
      <c r="AA14" s="25"/>
      <c r="AB14" s="7"/>
      <c r="AC14" s="22" t="s">
        <v>5</v>
      </c>
      <c r="AD14" s="23" t="s">
        <v>18</v>
      </c>
      <c r="AE14" s="24" t="s">
        <v>5</v>
      </c>
      <c r="AF14" s="24" t="s">
        <v>6</v>
      </c>
      <c r="AG14" s="24" t="s">
        <v>15</v>
      </c>
      <c r="AH14" s="25"/>
      <c r="AI14" s="7"/>
      <c r="AJ14" s="22" t="s">
        <v>5</v>
      </c>
      <c r="AK14" s="23" t="s">
        <v>18</v>
      </c>
      <c r="AL14" s="24" t="s">
        <v>5</v>
      </c>
      <c r="AM14" s="24" t="s">
        <v>6</v>
      </c>
      <c r="AN14" s="24" t="s">
        <v>15</v>
      </c>
      <c r="AO14" s="25"/>
      <c r="AP14" s="7"/>
      <c r="AQ14" s="22" t="s">
        <v>5</v>
      </c>
      <c r="AR14" s="23" t="s">
        <v>18</v>
      </c>
      <c r="AS14" s="24" t="s">
        <v>5</v>
      </c>
      <c r="AT14" s="24" t="s">
        <v>6</v>
      </c>
      <c r="AU14" s="24" t="s">
        <v>15</v>
      </c>
      <c r="AV14" s="25"/>
      <c r="AW14" s="7"/>
      <c r="AX14" s="22" t="s">
        <v>5</v>
      </c>
      <c r="AY14" s="23" t="s">
        <v>18</v>
      </c>
      <c r="AZ14" s="24" t="s">
        <v>5</v>
      </c>
      <c r="BA14" s="24" t="s">
        <v>6</v>
      </c>
      <c r="BB14" s="24" t="s">
        <v>15</v>
      </c>
      <c r="BC14" s="25"/>
    </row>
    <row r="15" spans="1:55">
      <c r="A15" s="22"/>
      <c r="B15" s="24" t="s">
        <v>5</v>
      </c>
      <c r="C15" s="24">
        <v>0</v>
      </c>
      <c r="D15" s="24">
        <v>2</v>
      </c>
      <c r="E15" s="24">
        <v>2</v>
      </c>
      <c r="F15" s="25"/>
      <c r="G15" s="7"/>
      <c r="H15" s="22"/>
      <c r="I15" s="24" t="s">
        <v>5</v>
      </c>
      <c r="J15" s="24">
        <v>3</v>
      </c>
      <c r="K15" s="24">
        <v>4</v>
      </c>
      <c r="L15" s="24">
        <v>7</v>
      </c>
      <c r="M15" s="25"/>
      <c r="N15" s="7"/>
      <c r="O15" s="22"/>
      <c r="P15" s="24" t="s">
        <v>5</v>
      </c>
      <c r="Q15" s="24">
        <v>2</v>
      </c>
      <c r="R15" s="24">
        <v>3</v>
      </c>
      <c r="S15" s="24">
        <v>5</v>
      </c>
      <c r="T15" s="25"/>
      <c r="U15" s="7"/>
      <c r="V15" s="22"/>
      <c r="W15" s="24" t="s">
        <v>5</v>
      </c>
      <c r="X15" s="24">
        <v>3</v>
      </c>
      <c r="Y15" s="24">
        <v>3</v>
      </c>
      <c r="Z15" s="24">
        <v>6</v>
      </c>
      <c r="AA15" s="25"/>
      <c r="AB15" s="7"/>
      <c r="AC15" s="22"/>
      <c r="AD15" s="24" t="s">
        <v>5</v>
      </c>
      <c r="AE15" s="24">
        <v>5</v>
      </c>
      <c r="AF15" s="24">
        <v>4</v>
      </c>
      <c r="AG15" s="24">
        <v>9</v>
      </c>
      <c r="AH15" s="25"/>
      <c r="AI15" s="7"/>
      <c r="AJ15" s="22"/>
      <c r="AK15" s="24" t="s">
        <v>5</v>
      </c>
      <c r="AL15" s="24">
        <v>4</v>
      </c>
      <c r="AM15" s="24">
        <v>10</v>
      </c>
      <c r="AN15" s="24">
        <v>14</v>
      </c>
      <c r="AO15" s="25"/>
      <c r="AP15" s="7"/>
      <c r="AQ15" s="22"/>
      <c r="AR15" s="24" t="s">
        <v>5</v>
      </c>
      <c r="AS15" s="24">
        <v>6</v>
      </c>
      <c r="AT15" s="24">
        <v>17</v>
      </c>
      <c r="AU15" s="24">
        <v>23</v>
      </c>
      <c r="AV15" s="25"/>
      <c r="AW15" s="7"/>
      <c r="AX15" s="22"/>
      <c r="AY15" s="24" t="s">
        <v>5</v>
      </c>
      <c r="AZ15" s="24">
        <v>6</v>
      </c>
      <c r="BA15" s="24">
        <v>9</v>
      </c>
      <c r="BB15" s="24">
        <v>15</v>
      </c>
      <c r="BC15" s="25"/>
    </row>
    <row r="16" spans="1:55">
      <c r="A16" s="22"/>
      <c r="B16" s="24" t="s">
        <v>6</v>
      </c>
      <c r="C16" s="24">
        <v>9</v>
      </c>
      <c r="D16" s="27">
        <v>44</v>
      </c>
      <c r="E16" s="24">
        <v>53</v>
      </c>
      <c r="F16" s="25"/>
      <c r="G16" s="7"/>
      <c r="H16" s="22"/>
      <c r="I16" s="24" t="s">
        <v>6</v>
      </c>
      <c r="J16" s="24">
        <v>6</v>
      </c>
      <c r="K16" s="27">
        <v>42</v>
      </c>
      <c r="L16" s="24">
        <v>48</v>
      </c>
      <c r="M16" s="25"/>
      <c r="N16" s="7"/>
      <c r="O16" s="22"/>
      <c r="P16" s="24" t="s">
        <v>6</v>
      </c>
      <c r="Q16" s="24">
        <v>7</v>
      </c>
      <c r="R16" s="27">
        <v>43</v>
      </c>
      <c r="S16" s="24">
        <v>50</v>
      </c>
      <c r="T16" s="25"/>
      <c r="U16" s="7"/>
      <c r="V16" s="22"/>
      <c r="W16" s="24" t="s">
        <v>6</v>
      </c>
      <c r="X16" s="24">
        <v>6</v>
      </c>
      <c r="Y16" s="27">
        <v>43</v>
      </c>
      <c r="Z16" s="24">
        <v>49</v>
      </c>
      <c r="AA16" s="25"/>
      <c r="AB16" s="7"/>
      <c r="AC16" s="22"/>
      <c r="AD16" s="24" t="s">
        <v>6</v>
      </c>
      <c r="AE16" s="24">
        <v>4</v>
      </c>
      <c r="AF16" s="27">
        <v>42</v>
      </c>
      <c r="AG16" s="24">
        <v>46</v>
      </c>
      <c r="AH16" s="25"/>
      <c r="AI16" s="7"/>
      <c r="AJ16" s="22"/>
      <c r="AK16" s="24" t="s">
        <v>6</v>
      </c>
      <c r="AL16" s="24">
        <v>5</v>
      </c>
      <c r="AM16" s="27">
        <v>36</v>
      </c>
      <c r="AN16" s="24">
        <v>41</v>
      </c>
      <c r="AO16" s="25"/>
      <c r="AP16" s="7"/>
      <c r="AQ16" s="22"/>
      <c r="AR16" s="24" t="s">
        <v>6</v>
      </c>
      <c r="AS16" s="24">
        <v>3</v>
      </c>
      <c r="AT16" s="27">
        <v>29</v>
      </c>
      <c r="AU16" s="24">
        <v>32</v>
      </c>
      <c r="AV16" s="25"/>
      <c r="AW16" s="7"/>
      <c r="AX16" s="22"/>
      <c r="AY16" s="24" t="s">
        <v>6</v>
      </c>
      <c r="AZ16" s="24">
        <v>3</v>
      </c>
      <c r="BA16" s="27">
        <v>37</v>
      </c>
      <c r="BB16" s="24">
        <v>40</v>
      </c>
      <c r="BC16" s="25"/>
    </row>
    <row r="17" spans="1:55">
      <c r="A17" s="22"/>
      <c r="B17" s="24" t="s">
        <v>15</v>
      </c>
      <c r="C17" s="24">
        <v>9</v>
      </c>
      <c r="D17" s="24">
        <v>46</v>
      </c>
      <c r="E17" s="24">
        <v>55</v>
      </c>
      <c r="F17" s="25"/>
      <c r="G17" s="7"/>
      <c r="H17" s="22"/>
      <c r="I17" s="24" t="s">
        <v>15</v>
      </c>
      <c r="J17" s="24">
        <v>9</v>
      </c>
      <c r="K17" s="24">
        <v>46</v>
      </c>
      <c r="L17" s="24">
        <v>55</v>
      </c>
      <c r="M17" s="25"/>
      <c r="N17" s="7"/>
      <c r="O17" s="22"/>
      <c r="P17" s="24" t="s">
        <v>15</v>
      </c>
      <c r="Q17" s="24">
        <v>9</v>
      </c>
      <c r="R17" s="24">
        <v>46</v>
      </c>
      <c r="S17" s="24">
        <v>55</v>
      </c>
      <c r="T17" s="25"/>
      <c r="U17" s="7"/>
      <c r="V17" s="22"/>
      <c r="W17" s="24" t="s">
        <v>15</v>
      </c>
      <c r="X17" s="24">
        <v>9</v>
      </c>
      <c r="Y17" s="24">
        <v>46</v>
      </c>
      <c r="Z17" s="24">
        <v>55</v>
      </c>
      <c r="AA17" s="25"/>
      <c r="AB17" s="7"/>
      <c r="AC17" s="22"/>
      <c r="AD17" s="24" t="s">
        <v>15</v>
      </c>
      <c r="AE17" s="24">
        <v>9</v>
      </c>
      <c r="AF17" s="24">
        <v>46</v>
      </c>
      <c r="AG17" s="24">
        <v>55</v>
      </c>
      <c r="AH17" s="25"/>
      <c r="AI17" s="7"/>
      <c r="AJ17" s="22"/>
      <c r="AK17" s="24" t="s">
        <v>15</v>
      </c>
      <c r="AL17" s="24">
        <v>9</v>
      </c>
      <c r="AM17" s="24">
        <v>46</v>
      </c>
      <c r="AN17" s="24">
        <v>55</v>
      </c>
      <c r="AO17" s="25"/>
      <c r="AP17" s="7"/>
      <c r="AQ17" s="22"/>
      <c r="AR17" s="24" t="s">
        <v>15</v>
      </c>
      <c r="AS17" s="24">
        <v>9</v>
      </c>
      <c r="AT17" s="24">
        <v>46</v>
      </c>
      <c r="AU17" s="24">
        <v>55</v>
      </c>
      <c r="AV17" s="25"/>
      <c r="AW17" s="7"/>
      <c r="AX17" s="22"/>
      <c r="AY17" s="24" t="s">
        <v>15</v>
      </c>
      <c r="AZ17" s="24">
        <v>9</v>
      </c>
      <c r="BA17" s="24">
        <v>46</v>
      </c>
      <c r="BB17" s="24">
        <v>55</v>
      </c>
      <c r="BC17" s="25"/>
    </row>
    <row r="18" spans="1:55">
      <c r="A18" s="22"/>
      <c r="B18" s="20"/>
      <c r="C18" s="20"/>
      <c r="D18" s="20"/>
      <c r="E18" s="20"/>
      <c r="F18" s="25"/>
      <c r="G18" s="7"/>
      <c r="H18" s="22"/>
      <c r="I18" s="20"/>
      <c r="J18" s="20"/>
      <c r="K18" s="20"/>
      <c r="L18" s="20"/>
      <c r="M18" s="25"/>
      <c r="N18" s="7"/>
      <c r="O18" s="22"/>
      <c r="P18" s="20"/>
      <c r="Q18" s="20"/>
      <c r="R18" s="20"/>
      <c r="S18" s="20"/>
      <c r="T18" s="25"/>
      <c r="U18" s="7"/>
      <c r="V18" s="22"/>
      <c r="W18" s="20"/>
      <c r="X18" s="20"/>
      <c r="Y18" s="20"/>
      <c r="Z18" s="20"/>
      <c r="AA18" s="25"/>
      <c r="AB18" s="7"/>
      <c r="AC18" s="22"/>
      <c r="AD18" s="20"/>
      <c r="AE18" s="20"/>
      <c r="AF18" s="20"/>
      <c r="AG18" s="20"/>
      <c r="AH18" s="25"/>
      <c r="AI18" s="7"/>
      <c r="AJ18" s="22"/>
      <c r="AK18" s="20"/>
      <c r="AL18" s="20"/>
      <c r="AM18" s="20"/>
      <c r="AN18" s="20"/>
      <c r="AO18" s="25"/>
      <c r="AP18" s="7"/>
      <c r="AQ18" s="22"/>
      <c r="AR18" s="20"/>
      <c r="AS18" s="20"/>
      <c r="AT18" s="20"/>
      <c r="AU18" s="20"/>
      <c r="AV18" s="25"/>
      <c r="AW18" s="7"/>
      <c r="AX18" s="22"/>
      <c r="AY18" s="20"/>
      <c r="AZ18" s="20"/>
      <c r="BA18" s="20"/>
      <c r="BB18" s="20"/>
      <c r="BC18" s="25"/>
    </row>
    <row r="19" spans="1:55">
      <c r="A19" s="22"/>
      <c r="B19" s="20"/>
      <c r="C19" s="20"/>
      <c r="D19" s="20"/>
      <c r="E19" s="20"/>
      <c r="F19" s="25"/>
      <c r="G19" s="7"/>
      <c r="H19" s="22"/>
      <c r="I19" s="20"/>
      <c r="J19" s="20"/>
      <c r="K19" s="20"/>
      <c r="L19" s="20"/>
      <c r="M19" s="25"/>
      <c r="N19" s="7"/>
      <c r="O19" s="22"/>
      <c r="P19" s="20"/>
      <c r="Q19" s="20"/>
      <c r="R19" s="20"/>
      <c r="S19" s="20"/>
      <c r="T19" s="25"/>
      <c r="U19" s="7"/>
      <c r="V19" s="22"/>
      <c r="W19" s="20"/>
      <c r="X19" s="20"/>
      <c r="Y19" s="20"/>
      <c r="Z19" s="20"/>
      <c r="AA19" s="25"/>
      <c r="AB19" s="7"/>
      <c r="AC19" s="22"/>
      <c r="AD19" s="20"/>
      <c r="AE19" s="20"/>
      <c r="AF19" s="20"/>
      <c r="AG19" s="20"/>
      <c r="AH19" s="25"/>
      <c r="AI19" s="7"/>
      <c r="AJ19" s="22"/>
      <c r="AK19" s="20"/>
      <c r="AL19" s="20"/>
      <c r="AM19" s="20"/>
      <c r="AN19" s="20"/>
      <c r="AO19" s="25"/>
      <c r="AP19" s="7"/>
      <c r="AQ19" s="22"/>
      <c r="AR19" s="20"/>
      <c r="AS19" s="20"/>
      <c r="AT19" s="20"/>
      <c r="AU19" s="20"/>
      <c r="AV19" s="25"/>
      <c r="AW19" s="7"/>
      <c r="AX19" s="22"/>
      <c r="AY19" s="20"/>
      <c r="AZ19" s="20"/>
      <c r="BA19" s="20"/>
      <c r="BB19" s="20"/>
      <c r="BC19" s="25"/>
    </row>
    <row r="20" spans="1:55" ht="37" customHeight="1">
      <c r="A20" s="22" t="s">
        <v>13</v>
      </c>
      <c r="B20" s="23" t="s">
        <v>18</v>
      </c>
      <c r="C20" s="28" t="s">
        <v>7</v>
      </c>
      <c r="D20" s="28" t="s">
        <v>8</v>
      </c>
      <c r="E20" s="24" t="s">
        <v>15</v>
      </c>
      <c r="F20" s="25"/>
      <c r="G20" s="7"/>
      <c r="H20" s="22" t="s">
        <v>13</v>
      </c>
      <c r="I20" s="23" t="s">
        <v>18</v>
      </c>
      <c r="J20" s="28" t="s">
        <v>7</v>
      </c>
      <c r="K20" s="28" t="s">
        <v>8</v>
      </c>
      <c r="L20" s="24" t="s">
        <v>15</v>
      </c>
      <c r="M20" s="25"/>
      <c r="N20" s="7"/>
      <c r="O20" s="22" t="s">
        <v>13</v>
      </c>
      <c r="P20" s="23" t="s">
        <v>18</v>
      </c>
      <c r="Q20" s="28" t="s">
        <v>7</v>
      </c>
      <c r="R20" s="28" t="s">
        <v>8</v>
      </c>
      <c r="S20" s="24" t="s">
        <v>15</v>
      </c>
      <c r="T20" s="25"/>
      <c r="U20" s="7"/>
      <c r="V20" s="22" t="s">
        <v>13</v>
      </c>
      <c r="W20" s="23" t="s">
        <v>18</v>
      </c>
      <c r="X20" s="28" t="s">
        <v>7</v>
      </c>
      <c r="Y20" s="28" t="s">
        <v>8</v>
      </c>
      <c r="Z20" s="24" t="s">
        <v>15</v>
      </c>
      <c r="AA20" s="25"/>
      <c r="AB20" s="7"/>
      <c r="AC20" s="22" t="s">
        <v>13</v>
      </c>
      <c r="AD20" s="23" t="s">
        <v>18</v>
      </c>
      <c r="AE20" s="28" t="s">
        <v>7</v>
      </c>
      <c r="AF20" s="28" t="s">
        <v>8</v>
      </c>
      <c r="AG20" s="24" t="s">
        <v>15</v>
      </c>
      <c r="AH20" s="25"/>
      <c r="AI20" s="7"/>
      <c r="AJ20" s="22" t="s">
        <v>13</v>
      </c>
      <c r="AK20" s="23" t="s">
        <v>18</v>
      </c>
      <c r="AL20" s="28" t="s">
        <v>7</v>
      </c>
      <c r="AM20" s="28" t="s">
        <v>8</v>
      </c>
      <c r="AN20" s="24" t="s">
        <v>15</v>
      </c>
      <c r="AO20" s="25"/>
      <c r="AP20" s="7"/>
      <c r="AQ20" s="22" t="s">
        <v>13</v>
      </c>
      <c r="AR20" s="23" t="s">
        <v>18</v>
      </c>
      <c r="AS20" s="28" t="s">
        <v>7</v>
      </c>
      <c r="AT20" s="28" t="s">
        <v>8</v>
      </c>
      <c r="AU20" s="24" t="s">
        <v>15</v>
      </c>
      <c r="AV20" s="25"/>
      <c r="AW20" s="7"/>
      <c r="AX20" s="22" t="s">
        <v>13</v>
      </c>
      <c r="AY20" s="23" t="s">
        <v>18</v>
      </c>
      <c r="AZ20" s="28" t="s">
        <v>7</v>
      </c>
      <c r="BA20" s="28" t="s">
        <v>8</v>
      </c>
      <c r="BB20" s="24" t="s">
        <v>15</v>
      </c>
      <c r="BC20" s="25"/>
    </row>
    <row r="21" spans="1:55">
      <c r="A21" s="22"/>
      <c r="B21" s="28" t="s">
        <v>7</v>
      </c>
      <c r="C21" s="24">
        <v>18</v>
      </c>
      <c r="D21" s="24">
        <v>6</v>
      </c>
      <c r="E21" s="24">
        <v>24</v>
      </c>
      <c r="F21" s="25"/>
      <c r="G21" s="7"/>
      <c r="H21" s="22"/>
      <c r="I21" s="28" t="s">
        <v>7</v>
      </c>
      <c r="J21" s="24">
        <v>16</v>
      </c>
      <c r="K21" s="24">
        <v>4</v>
      </c>
      <c r="L21" s="24">
        <v>20</v>
      </c>
      <c r="M21" s="25"/>
      <c r="N21" s="7"/>
      <c r="O21" s="22"/>
      <c r="P21" s="28" t="s">
        <v>7</v>
      </c>
      <c r="Q21" s="24">
        <v>21</v>
      </c>
      <c r="R21" s="24">
        <v>8</v>
      </c>
      <c r="S21" s="24">
        <v>29</v>
      </c>
      <c r="T21" s="25"/>
      <c r="U21" s="7"/>
      <c r="V21" s="22"/>
      <c r="W21" s="28" t="s">
        <v>7</v>
      </c>
      <c r="X21" s="24">
        <v>19</v>
      </c>
      <c r="Y21" s="24">
        <v>6</v>
      </c>
      <c r="Z21" s="24">
        <v>25</v>
      </c>
      <c r="AA21" s="25"/>
      <c r="AB21" s="7"/>
      <c r="AC21" s="22"/>
      <c r="AD21" s="28" t="s">
        <v>7</v>
      </c>
      <c r="AE21" s="24">
        <v>18</v>
      </c>
      <c r="AF21" s="24">
        <v>4</v>
      </c>
      <c r="AG21" s="24">
        <v>22</v>
      </c>
      <c r="AH21" s="25"/>
      <c r="AI21" s="7"/>
      <c r="AJ21" s="22"/>
      <c r="AK21" s="28" t="s">
        <v>7</v>
      </c>
      <c r="AL21" s="24">
        <v>10</v>
      </c>
      <c r="AM21" s="24">
        <v>6</v>
      </c>
      <c r="AN21" s="24">
        <v>16</v>
      </c>
      <c r="AO21" s="25"/>
      <c r="AP21" s="7"/>
      <c r="AQ21" s="22"/>
      <c r="AR21" s="28" t="s">
        <v>7</v>
      </c>
      <c r="AS21" s="24">
        <v>8</v>
      </c>
      <c r="AT21" s="24">
        <v>2</v>
      </c>
      <c r="AU21" s="24">
        <v>10</v>
      </c>
      <c r="AV21" s="25"/>
      <c r="AW21" s="7"/>
      <c r="AX21" s="22"/>
      <c r="AY21" s="28" t="s">
        <v>7</v>
      </c>
      <c r="AZ21" s="24">
        <v>5</v>
      </c>
      <c r="BA21" s="24">
        <v>6</v>
      </c>
      <c r="BB21" s="24">
        <v>11</v>
      </c>
      <c r="BC21" s="25"/>
    </row>
    <row r="22" spans="1:55" ht="33" customHeight="1">
      <c r="A22" s="22"/>
      <c r="B22" s="28" t="s">
        <v>8</v>
      </c>
      <c r="C22" s="24">
        <v>5</v>
      </c>
      <c r="D22" s="27">
        <v>26</v>
      </c>
      <c r="E22" s="24">
        <v>31</v>
      </c>
      <c r="F22" s="25"/>
      <c r="G22" s="7"/>
      <c r="H22" s="22"/>
      <c r="I22" s="28" t="s">
        <v>8</v>
      </c>
      <c r="J22" s="24">
        <v>7</v>
      </c>
      <c r="K22" s="27">
        <v>28</v>
      </c>
      <c r="L22" s="24">
        <v>35</v>
      </c>
      <c r="M22" s="25"/>
      <c r="N22" s="7"/>
      <c r="O22" s="22"/>
      <c r="P22" s="28" t="s">
        <v>8</v>
      </c>
      <c r="Q22" s="24">
        <v>2</v>
      </c>
      <c r="R22" s="27">
        <v>24</v>
      </c>
      <c r="S22" s="24">
        <v>26</v>
      </c>
      <c r="T22" s="25"/>
      <c r="U22" s="7"/>
      <c r="V22" s="22"/>
      <c r="W22" s="28" t="s">
        <v>8</v>
      </c>
      <c r="X22" s="24">
        <v>4</v>
      </c>
      <c r="Y22" s="27">
        <v>26</v>
      </c>
      <c r="Z22" s="24">
        <v>30</v>
      </c>
      <c r="AA22" s="25"/>
      <c r="AB22" s="7"/>
      <c r="AC22" s="22"/>
      <c r="AD22" s="28" t="s">
        <v>8</v>
      </c>
      <c r="AE22" s="24">
        <v>5</v>
      </c>
      <c r="AF22" s="27">
        <v>28</v>
      </c>
      <c r="AG22" s="24">
        <v>33</v>
      </c>
      <c r="AH22" s="25"/>
      <c r="AI22" s="7"/>
      <c r="AJ22" s="22"/>
      <c r="AK22" s="28" t="s">
        <v>8</v>
      </c>
      <c r="AL22" s="24">
        <v>13</v>
      </c>
      <c r="AM22" s="27">
        <v>26</v>
      </c>
      <c r="AN22" s="24">
        <v>39</v>
      </c>
      <c r="AO22" s="25"/>
      <c r="AP22" s="7"/>
      <c r="AQ22" s="22"/>
      <c r="AR22" s="28" t="s">
        <v>8</v>
      </c>
      <c r="AS22" s="24">
        <v>15</v>
      </c>
      <c r="AT22" s="27">
        <v>30</v>
      </c>
      <c r="AU22" s="24">
        <v>45</v>
      </c>
      <c r="AV22" s="25"/>
      <c r="AW22" s="7"/>
      <c r="AX22" s="22"/>
      <c r="AY22" s="28" t="s">
        <v>8</v>
      </c>
      <c r="AZ22" s="24">
        <v>18</v>
      </c>
      <c r="BA22" s="27">
        <v>26</v>
      </c>
      <c r="BB22" s="24">
        <v>44</v>
      </c>
      <c r="BC22" s="25"/>
    </row>
    <row r="23" spans="1:55">
      <c r="A23" s="22"/>
      <c r="B23" s="24" t="s">
        <v>15</v>
      </c>
      <c r="C23" s="24">
        <v>23</v>
      </c>
      <c r="D23" s="24">
        <v>32</v>
      </c>
      <c r="E23" s="24">
        <v>55</v>
      </c>
      <c r="F23" s="25"/>
      <c r="G23" s="7"/>
      <c r="H23" s="22"/>
      <c r="I23" s="24" t="s">
        <v>15</v>
      </c>
      <c r="J23" s="24">
        <v>23</v>
      </c>
      <c r="K23" s="24">
        <v>32</v>
      </c>
      <c r="L23" s="24">
        <v>55</v>
      </c>
      <c r="M23" s="25"/>
      <c r="N23" s="7"/>
      <c r="O23" s="22"/>
      <c r="P23" s="24" t="s">
        <v>15</v>
      </c>
      <c r="Q23" s="24">
        <v>23</v>
      </c>
      <c r="R23" s="24">
        <v>32</v>
      </c>
      <c r="S23" s="24">
        <v>55</v>
      </c>
      <c r="T23" s="25"/>
      <c r="U23" s="7"/>
      <c r="V23" s="22"/>
      <c r="W23" s="24" t="s">
        <v>15</v>
      </c>
      <c r="X23" s="24">
        <v>23</v>
      </c>
      <c r="Y23" s="24">
        <v>32</v>
      </c>
      <c r="Z23" s="24">
        <v>55</v>
      </c>
      <c r="AA23" s="25"/>
      <c r="AB23" s="7"/>
      <c r="AC23" s="22"/>
      <c r="AD23" s="24" t="s">
        <v>15</v>
      </c>
      <c r="AE23" s="24">
        <v>23</v>
      </c>
      <c r="AF23" s="24">
        <v>32</v>
      </c>
      <c r="AG23" s="24">
        <v>55</v>
      </c>
      <c r="AH23" s="25"/>
      <c r="AI23" s="7"/>
      <c r="AJ23" s="22"/>
      <c r="AK23" s="24" t="s">
        <v>15</v>
      </c>
      <c r="AL23" s="24">
        <v>23</v>
      </c>
      <c r="AM23" s="24">
        <v>32</v>
      </c>
      <c r="AN23" s="24">
        <v>55</v>
      </c>
      <c r="AO23" s="25"/>
      <c r="AP23" s="7"/>
      <c r="AQ23" s="22"/>
      <c r="AR23" s="24" t="s">
        <v>15</v>
      </c>
      <c r="AS23" s="24">
        <v>23</v>
      </c>
      <c r="AT23" s="24">
        <v>32</v>
      </c>
      <c r="AU23" s="24">
        <v>55</v>
      </c>
      <c r="AV23" s="25"/>
      <c r="AW23" s="7"/>
      <c r="AX23" s="22"/>
      <c r="AY23" s="24" t="s">
        <v>15</v>
      </c>
      <c r="AZ23" s="24">
        <v>23</v>
      </c>
      <c r="BA23" s="24">
        <v>32</v>
      </c>
      <c r="BB23" s="24">
        <v>55</v>
      </c>
      <c r="BC23" s="25"/>
    </row>
    <row r="24" spans="1:55">
      <c r="A24" s="22"/>
      <c r="B24" s="20"/>
      <c r="C24" s="20"/>
      <c r="D24" s="20"/>
      <c r="E24" s="20"/>
      <c r="F24" s="25"/>
      <c r="G24" s="7"/>
      <c r="H24" s="22"/>
      <c r="I24" s="20"/>
      <c r="J24" s="20"/>
      <c r="K24" s="20"/>
      <c r="L24" s="20"/>
      <c r="M24" s="25"/>
      <c r="N24" s="7"/>
      <c r="O24" s="22"/>
      <c r="P24" s="20"/>
      <c r="Q24" s="20"/>
      <c r="R24" s="20"/>
      <c r="S24" s="20"/>
      <c r="T24" s="25"/>
      <c r="U24" s="7"/>
      <c r="V24" s="22"/>
      <c r="W24" s="20"/>
      <c r="X24" s="20"/>
      <c r="Y24" s="20"/>
      <c r="Z24" s="20"/>
      <c r="AA24" s="25"/>
      <c r="AB24" s="7"/>
      <c r="AC24" s="22"/>
      <c r="AD24" s="20"/>
      <c r="AE24" s="20"/>
      <c r="AF24" s="20"/>
      <c r="AG24" s="20"/>
      <c r="AH24" s="25"/>
      <c r="AI24" s="7"/>
      <c r="AJ24" s="22"/>
      <c r="AK24" s="20"/>
      <c r="AL24" s="20"/>
      <c r="AM24" s="20"/>
      <c r="AN24" s="20"/>
      <c r="AO24" s="25"/>
      <c r="AP24" s="7"/>
      <c r="AQ24" s="22"/>
      <c r="AR24" s="20"/>
      <c r="AS24" s="20"/>
      <c r="AT24" s="20"/>
      <c r="AU24" s="20"/>
      <c r="AV24" s="25"/>
      <c r="AW24" s="7"/>
      <c r="AX24" s="22"/>
      <c r="AY24" s="20"/>
      <c r="AZ24" s="20"/>
      <c r="BA24" s="20"/>
      <c r="BB24" s="20"/>
      <c r="BC24" s="25"/>
    </row>
    <row r="25" spans="1:55">
      <c r="A25" s="22"/>
      <c r="B25" s="20"/>
      <c r="C25" s="20"/>
      <c r="D25" s="20"/>
      <c r="E25" s="20"/>
      <c r="F25" s="25"/>
      <c r="G25" s="7"/>
      <c r="H25" s="22"/>
      <c r="I25" s="20"/>
      <c r="J25" s="20"/>
      <c r="K25" s="20"/>
      <c r="L25" s="20"/>
      <c r="M25" s="25"/>
      <c r="N25" s="7"/>
      <c r="O25" s="22"/>
      <c r="P25" s="20"/>
      <c r="Q25" s="20"/>
      <c r="R25" s="20"/>
      <c r="S25" s="20"/>
      <c r="T25" s="25"/>
      <c r="U25" s="7"/>
      <c r="V25" s="22"/>
      <c r="W25" s="20"/>
      <c r="X25" s="20"/>
      <c r="Y25" s="20"/>
      <c r="Z25" s="20"/>
      <c r="AA25" s="25"/>
      <c r="AB25" s="7"/>
      <c r="AC25" s="22"/>
      <c r="AD25" s="20"/>
      <c r="AE25" s="20"/>
      <c r="AF25" s="20"/>
      <c r="AG25" s="20"/>
      <c r="AH25" s="25"/>
      <c r="AI25" s="7"/>
      <c r="AJ25" s="22"/>
      <c r="AK25" s="20"/>
      <c r="AL25" s="20"/>
      <c r="AM25" s="20"/>
      <c r="AN25" s="20"/>
      <c r="AO25" s="25"/>
      <c r="AP25" s="7"/>
      <c r="AQ25" s="22"/>
      <c r="AR25" s="20"/>
      <c r="AS25" s="20"/>
      <c r="AT25" s="20"/>
      <c r="AU25" s="20"/>
      <c r="AV25" s="25"/>
      <c r="AW25" s="7"/>
      <c r="AX25" s="22"/>
      <c r="AY25" s="20"/>
      <c r="AZ25" s="20"/>
      <c r="BA25" s="20"/>
      <c r="BB25" s="20"/>
      <c r="BC25" s="25"/>
    </row>
    <row r="26" spans="1:55" ht="25" customHeight="1">
      <c r="A26" s="22" t="s">
        <v>9</v>
      </c>
      <c r="B26" s="23" t="s">
        <v>18</v>
      </c>
      <c r="C26" s="28" t="s">
        <v>9</v>
      </c>
      <c r="D26" s="28" t="s">
        <v>10</v>
      </c>
      <c r="E26" s="24" t="s">
        <v>15</v>
      </c>
      <c r="F26" s="25"/>
      <c r="G26" s="7"/>
      <c r="H26" s="22" t="s">
        <v>9</v>
      </c>
      <c r="I26" s="23" t="s">
        <v>18</v>
      </c>
      <c r="J26" s="28" t="s">
        <v>9</v>
      </c>
      <c r="K26" s="28" t="s">
        <v>10</v>
      </c>
      <c r="L26" s="24" t="s">
        <v>15</v>
      </c>
      <c r="M26" s="25"/>
      <c r="N26" s="7"/>
      <c r="O26" s="22" t="s">
        <v>9</v>
      </c>
      <c r="P26" s="23" t="s">
        <v>18</v>
      </c>
      <c r="Q26" s="28" t="s">
        <v>9</v>
      </c>
      <c r="R26" s="28" t="s">
        <v>10</v>
      </c>
      <c r="S26" s="24" t="s">
        <v>15</v>
      </c>
      <c r="T26" s="25"/>
      <c r="U26" s="7"/>
      <c r="V26" s="22" t="s">
        <v>9</v>
      </c>
      <c r="W26" s="23" t="s">
        <v>18</v>
      </c>
      <c r="X26" s="28" t="s">
        <v>9</v>
      </c>
      <c r="Y26" s="28" t="s">
        <v>10</v>
      </c>
      <c r="Z26" s="24" t="s">
        <v>15</v>
      </c>
      <c r="AA26" s="25"/>
      <c r="AB26" s="7"/>
      <c r="AC26" s="22" t="s">
        <v>9</v>
      </c>
      <c r="AD26" s="23" t="s">
        <v>18</v>
      </c>
      <c r="AE26" s="28" t="s">
        <v>9</v>
      </c>
      <c r="AF26" s="28" t="s">
        <v>10</v>
      </c>
      <c r="AG26" s="24" t="s">
        <v>15</v>
      </c>
      <c r="AH26" s="25"/>
      <c r="AI26" s="7"/>
      <c r="AJ26" s="22" t="s">
        <v>9</v>
      </c>
      <c r="AK26" s="23" t="s">
        <v>18</v>
      </c>
      <c r="AL26" s="28" t="s">
        <v>9</v>
      </c>
      <c r="AM26" s="28" t="s">
        <v>10</v>
      </c>
      <c r="AN26" s="24" t="s">
        <v>15</v>
      </c>
      <c r="AO26" s="25"/>
      <c r="AP26" s="7"/>
      <c r="AQ26" s="22" t="s">
        <v>9</v>
      </c>
      <c r="AR26" s="23" t="s">
        <v>18</v>
      </c>
      <c r="AS26" s="28" t="s">
        <v>9</v>
      </c>
      <c r="AT26" s="28" t="s">
        <v>10</v>
      </c>
      <c r="AU26" s="24" t="s">
        <v>15</v>
      </c>
      <c r="AV26" s="25"/>
      <c r="AW26" s="7"/>
      <c r="AX26" s="22" t="s">
        <v>9</v>
      </c>
      <c r="AY26" s="23" t="s">
        <v>18</v>
      </c>
      <c r="AZ26" s="28" t="s">
        <v>9</v>
      </c>
      <c r="BA26" s="28" t="s">
        <v>10</v>
      </c>
      <c r="BB26" s="24" t="s">
        <v>15</v>
      </c>
      <c r="BC26" s="25"/>
    </row>
    <row r="27" spans="1:55">
      <c r="A27" s="22"/>
      <c r="B27" s="28" t="s">
        <v>9</v>
      </c>
      <c r="C27" s="24">
        <v>5</v>
      </c>
      <c r="D27" s="24">
        <v>3</v>
      </c>
      <c r="E27" s="24">
        <v>8</v>
      </c>
      <c r="F27" s="25"/>
      <c r="G27" s="7"/>
      <c r="H27" s="22"/>
      <c r="I27" s="28" t="s">
        <v>9</v>
      </c>
      <c r="J27" s="24">
        <v>5</v>
      </c>
      <c r="K27" s="24">
        <v>1</v>
      </c>
      <c r="L27" s="24">
        <v>6</v>
      </c>
      <c r="M27" s="25"/>
      <c r="N27" s="7"/>
      <c r="O27" s="22"/>
      <c r="P27" s="28" t="s">
        <v>9</v>
      </c>
      <c r="Q27" s="24">
        <v>5</v>
      </c>
      <c r="R27" s="24">
        <v>1</v>
      </c>
      <c r="S27" s="24">
        <v>6</v>
      </c>
      <c r="T27" s="25"/>
      <c r="U27" s="7"/>
      <c r="V27" s="22"/>
      <c r="W27" s="28" t="s">
        <v>9</v>
      </c>
      <c r="X27" s="24">
        <v>5</v>
      </c>
      <c r="Y27" s="24">
        <v>0</v>
      </c>
      <c r="Z27" s="24">
        <v>5</v>
      </c>
      <c r="AA27" s="25"/>
      <c r="AB27" s="7"/>
      <c r="AC27" s="22"/>
      <c r="AD27" s="28" t="s">
        <v>9</v>
      </c>
      <c r="AE27" s="24">
        <v>5</v>
      </c>
      <c r="AF27" s="24">
        <v>0</v>
      </c>
      <c r="AG27" s="24">
        <v>5</v>
      </c>
      <c r="AH27" s="25"/>
      <c r="AI27" s="7"/>
      <c r="AJ27" s="29"/>
      <c r="AK27" s="28" t="s">
        <v>9</v>
      </c>
      <c r="AL27" s="24">
        <v>5</v>
      </c>
      <c r="AM27" s="24">
        <v>3</v>
      </c>
      <c r="AN27" s="24">
        <v>8</v>
      </c>
      <c r="AO27" s="25"/>
      <c r="AP27" s="7"/>
      <c r="AQ27" s="22"/>
      <c r="AR27" s="28" t="s">
        <v>9</v>
      </c>
      <c r="AS27" s="24">
        <v>4</v>
      </c>
      <c r="AT27" s="24">
        <v>1</v>
      </c>
      <c r="AU27" s="24">
        <v>5</v>
      </c>
      <c r="AV27" s="25"/>
      <c r="AW27" s="7"/>
      <c r="AX27" s="22"/>
      <c r="AY27" s="28" t="s">
        <v>9</v>
      </c>
      <c r="AZ27" s="24">
        <v>5</v>
      </c>
      <c r="BA27" s="24">
        <v>3</v>
      </c>
      <c r="BB27" s="24">
        <v>8</v>
      </c>
      <c r="BC27" s="25"/>
    </row>
    <row r="28" spans="1:55" ht="21" customHeight="1">
      <c r="A28" s="22"/>
      <c r="B28" s="28" t="s">
        <v>10</v>
      </c>
      <c r="C28" s="24">
        <v>0</v>
      </c>
      <c r="D28" s="24">
        <v>47</v>
      </c>
      <c r="E28" s="24">
        <v>47</v>
      </c>
      <c r="F28" s="25"/>
      <c r="G28" s="7"/>
      <c r="H28" s="29"/>
      <c r="I28" s="28" t="s">
        <v>10</v>
      </c>
      <c r="J28" s="24">
        <v>0</v>
      </c>
      <c r="K28" s="24">
        <v>49</v>
      </c>
      <c r="L28" s="24">
        <v>49</v>
      </c>
      <c r="M28" s="25"/>
      <c r="N28" s="7"/>
      <c r="O28" s="29"/>
      <c r="P28" s="28" t="s">
        <v>10</v>
      </c>
      <c r="Q28" s="24">
        <v>0</v>
      </c>
      <c r="R28" s="24">
        <v>49</v>
      </c>
      <c r="S28" s="24">
        <v>49</v>
      </c>
      <c r="T28" s="25"/>
      <c r="U28" s="7"/>
      <c r="V28" s="29"/>
      <c r="W28" s="28" t="s">
        <v>10</v>
      </c>
      <c r="X28" s="24">
        <v>0</v>
      </c>
      <c r="Y28" s="24">
        <v>50</v>
      </c>
      <c r="Z28" s="24">
        <v>50</v>
      </c>
      <c r="AA28" s="25"/>
      <c r="AB28" s="7"/>
      <c r="AC28" s="29"/>
      <c r="AD28" s="28" t="s">
        <v>10</v>
      </c>
      <c r="AE28" s="24">
        <v>0</v>
      </c>
      <c r="AF28" s="24">
        <v>50</v>
      </c>
      <c r="AG28" s="24">
        <v>50</v>
      </c>
      <c r="AH28" s="25"/>
      <c r="AI28" s="7"/>
      <c r="AJ28" s="29"/>
      <c r="AK28" s="28" t="s">
        <v>10</v>
      </c>
      <c r="AL28" s="24">
        <v>0</v>
      </c>
      <c r="AM28" s="24">
        <v>47</v>
      </c>
      <c r="AN28" s="24">
        <v>47</v>
      </c>
      <c r="AO28" s="25"/>
      <c r="AP28" s="7"/>
      <c r="AQ28" s="22"/>
      <c r="AR28" s="28" t="s">
        <v>10</v>
      </c>
      <c r="AS28" s="24">
        <v>1</v>
      </c>
      <c r="AT28" s="24">
        <v>49</v>
      </c>
      <c r="AU28" s="24">
        <v>50</v>
      </c>
      <c r="AV28" s="25"/>
      <c r="AW28" s="7"/>
      <c r="AX28" s="29"/>
      <c r="AY28" s="28" t="s">
        <v>10</v>
      </c>
      <c r="AZ28" s="24">
        <v>0</v>
      </c>
      <c r="BA28" s="24">
        <v>47</v>
      </c>
      <c r="BB28" s="24">
        <v>47</v>
      </c>
      <c r="BC28" s="25"/>
    </row>
    <row r="29" spans="1:55">
      <c r="A29" s="22"/>
      <c r="B29" s="24" t="s">
        <v>15</v>
      </c>
      <c r="C29" s="24">
        <v>5</v>
      </c>
      <c r="D29" s="24">
        <v>50</v>
      </c>
      <c r="E29" s="24">
        <v>55</v>
      </c>
      <c r="F29" s="25"/>
      <c r="G29" s="7"/>
      <c r="H29" s="29"/>
      <c r="I29" s="24" t="s">
        <v>15</v>
      </c>
      <c r="J29" s="24">
        <v>5</v>
      </c>
      <c r="K29" s="24">
        <v>50</v>
      </c>
      <c r="L29" s="24">
        <v>55</v>
      </c>
      <c r="M29" s="25"/>
      <c r="N29" s="7"/>
      <c r="O29" s="29"/>
      <c r="P29" s="24" t="s">
        <v>15</v>
      </c>
      <c r="Q29" s="24">
        <v>5</v>
      </c>
      <c r="R29" s="24">
        <v>50</v>
      </c>
      <c r="S29" s="24">
        <v>55</v>
      </c>
      <c r="T29" s="25"/>
      <c r="U29" s="7"/>
      <c r="V29" s="29"/>
      <c r="W29" s="24" t="s">
        <v>15</v>
      </c>
      <c r="X29" s="24">
        <v>5</v>
      </c>
      <c r="Y29" s="24">
        <v>50</v>
      </c>
      <c r="Z29" s="24">
        <v>55</v>
      </c>
      <c r="AA29" s="25"/>
      <c r="AB29" s="7"/>
      <c r="AC29" s="29"/>
      <c r="AD29" s="24" t="s">
        <v>15</v>
      </c>
      <c r="AE29" s="24">
        <v>5</v>
      </c>
      <c r="AF29" s="24">
        <v>50</v>
      </c>
      <c r="AG29" s="24">
        <v>55</v>
      </c>
      <c r="AH29" s="25"/>
      <c r="AI29" s="7"/>
      <c r="AJ29" s="29"/>
      <c r="AK29" s="24" t="s">
        <v>15</v>
      </c>
      <c r="AL29" s="24">
        <v>5</v>
      </c>
      <c r="AM29" s="24">
        <v>50</v>
      </c>
      <c r="AN29" s="24">
        <v>55</v>
      </c>
      <c r="AO29" s="25"/>
      <c r="AP29" s="7"/>
      <c r="AQ29" s="29"/>
      <c r="AR29" s="24" t="s">
        <v>15</v>
      </c>
      <c r="AS29" s="24">
        <v>5</v>
      </c>
      <c r="AT29" s="24">
        <v>50</v>
      </c>
      <c r="AU29" s="24">
        <v>55</v>
      </c>
      <c r="AV29" s="25"/>
      <c r="AW29" s="7"/>
      <c r="AX29" s="29"/>
      <c r="AY29" s="24" t="s">
        <v>15</v>
      </c>
      <c r="AZ29" s="24">
        <v>5</v>
      </c>
      <c r="BA29" s="24">
        <v>50</v>
      </c>
      <c r="BB29" s="24">
        <v>55</v>
      </c>
      <c r="BC29" s="25"/>
    </row>
    <row r="30" spans="1:55" ht="21" thickBot="1">
      <c r="A30" s="30"/>
      <c r="B30" s="31"/>
      <c r="C30" s="31"/>
      <c r="D30" s="32"/>
      <c r="E30" s="32"/>
      <c r="F30" s="33"/>
      <c r="G30" s="7"/>
      <c r="H30" s="30"/>
      <c r="I30" s="31"/>
      <c r="J30" s="31"/>
      <c r="K30" s="32"/>
      <c r="L30" s="32"/>
      <c r="M30" s="33"/>
      <c r="N30" s="7"/>
      <c r="O30" s="30"/>
      <c r="P30" s="31"/>
      <c r="Q30" s="31"/>
      <c r="R30" s="32"/>
      <c r="S30" s="32"/>
      <c r="T30" s="33"/>
      <c r="U30" s="7"/>
      <c r="V30" s="30"/>
      <c r="W30" s="31"/>
      <c r="X30" s="31"/>
      <c r="Y30" s="32"/>
      <c r="Z30" s="32"/>
      <c r="AA30" s="33"/>
      <c r="AB30" s="7"/>
      <c r="AC30" s="30"/>
      <c r="AD30" s="31"/>
      <c r="AE30" s="31"/>
      <c r="AF30" s="32"/>
      <c r="AG30" s="32"/>
      <c r="AH30" s="33"/>
      <c r="AI30" s="7"/>
      <c r="AJ30" s="30"/>
      <c r="AK30" s="31"/>
      <c r="AL30" s="31"/>
      <c r="AM30" s="32"/>
      <c r="AN30" s="32"/>
      <c r="AO30" s="33"/>
      <c r="AP30" s="7"/>
      <c r="AQ30" s="30"/>
      <c r="AR30" s="31"/>
      <c r="AS30" s="31"/>
      <c r="AT30" s="32"/>
      <c r="AU30" s="32"/>
      <c r="AV30" s="33"/>
      <c r="AW30" s="7"/>
      <c r="AX30" s="30"/>
      <c r="AY30" s="31"/>
      <c r="AZ30" s="31"/>
      <c r="BA30" s="32"/>
      <c r="BB30" s="32"/>
      <c r="BC30" s="33"/>
    </row>
    <row r="33" spans="1:56">
      <c r="A33" s="1"/>
      <c r="B33" s="1"/>
      <c r="C33" s="1"/>
      <c r="D33" s="35"/>
      <c r="E33" s="35"/>
      <c r="F33" s="2"/>
      <c r="G33" s="2"/>
      <c r="H33" s="1"/>
      <c r="I33" s="1"/>
      <c r="J33" s="1"/>
      <c r="K33" s="35"/>
      <c r="L33" s="35"/>
      <c r="M33" s="2"/>
      <c r="N33" s="2"/>
      <c r="O33" s="1"/>
      <c r="P33" s="1"/>
      <c r="Q33" s="1"/>
      <c r="R33" s="35"/>
      <c r="S33" s="35"/>
      <c r="T33" s="2"/>
      <c r="U33" s="2"/>
      <c r="V33" s="1"/>
      <c r="W33" s="1"/>
      <c r="X33" s="1"/>
      <c r="Y33" s="35"/>
      <c r="Z33" s="35"/>
      <c r="AA33" s="2"/>
      <c r="AB33" s="2"/>
      <c r="AC33" s="1"/>
      <c r="AD33" s="1"/>
      <c r="AE33" s="1"/>
      <c r="AF33" s="35"/>
      <c r="AG33" s="35"/>
      <c r="AH33" s="2"/>
      <c r="AI33" s="2"/>
      <c r="AJ33" s="1"/>
      <c r="AK33" s="1"/>
      <c r="AL33" s="1"/>
      <c r="AM33" s="35"/>
      <c r="AN33" s="35"/>
      <c r="AO33" s="2"/>
      <c r="AP33" s="2"/>
      <c r="AQ33" s="1"/>
      <c r="AR33" s="1"/>
      <c r="AS33" s="1"/>
      <c r="AT33" s="35"/>
      <c r="AU33" s="35"/>
      <c r="AV33" s="2"/>
      <c r="AW33" s="2"/>
      <c r="AX33" s="1"/>
      <c r="AY33" s="1"/>
      <c r="AZ33" s="1"/>
      <c r="BA33" s="35"/>
      <c r="BB33" s="35"/>
      <c r="BC33" s="2"/>
      <c r="BD33" s="2"/>
    </row>
    <row r="34" spans="1:56">
      <c r="A34" s="1"/>
      <c r="B34" s="3"/>
      <c r="C34" s="3"/>
      <c r="D34" s="3"/>
      <c r="E34" s="2"/>
      <c r="F34" s="2"/>
      <c r="G34" s="2"/>
      <c r="H34" s="1"/>
      <c r="I34" s="3"/>
      <c r="J34" s="3"/>
      <c r="K34" s="3"/>
      <c r="L34" s="2"/>
      <c r="M34" s="2"/>
      <c r="N34" s="2"/>
      <c r="O34" s="1"/>
      <c r="P34" s="3"/>
      <c r="Q34" s="3"/>
      <c r="R34" s="3"/>
      <c r="S34" s="2"/>
      <c r="T34" s="2"/>
      <c r="U34" s="2"/>
      <c r="V34" s="1"/>
      <c r="W34" s="3"/>
      <c r="X34" s="3"/>
      <c r="Y34" s="3"/>
      <c r="Z34" s="2"/>
      <c r="AA34" s="2"/>
      <c r="AB34" s="2"/>
      <c r="AC34" s="1"/>
      <c r="AD34" s="3"/>
      <c r="AE34" s="3"/>
      <c r="AF34" s="3"/>
      <c r="AG34" s="2"/>
      <c r="AH34" s="2"/>
      <c r="AI34" s="2"/>
      <c r="AJ34" s="1"/>
      <c r="AK34" s="3"/>
      <c r="AL34" s="3"/>
      <c r="AM34" s="3"/>
      <c r="AN34" s="2"/>
      <c r="AO34" s="2"/>
      <c r="AP34" s="2"/>
      <c r="AQ34" s="1"/>
      <c r="AR34" s="3"/>
      <c r="AS34" s="3"/>
      <c r="AT34" s="3"/>
      <c r="AU34" s="2"/>
      <c r="AV34" s="2"/>
      <c r="AW34" s="2"/>
      <c r="AX34" s="1"/>
      <c r="AY34" s="3"/>
      <c r="AZ34" s="3"/>
      <c r="BA34" s="3"/>
      <c r="BB34" s="2"/>
      <c r="BC34" s="2"/>
      <c r="BD34" s="2"/>
    </row>
    <row r="35" spans="1:56">
      <c r="A35" s="1"/>
      <c r="B35" s="3"/>
      <c r="C35" s="3"/>
      <c r="D35" s="3"/>
      <c r="E35" s="2"/>
      <c r="F35" s="2"/>
      <c r="G35" s="2"/>
      <c r="H35" s="1"/>
      <c r="I35" s="3"/>
      <c r="J35" s="3"/>
      <c r="K35" s="3"/>
      <c r="L35" s="2"/>
      <c r="M35" s="2"/>
      <c r="N35" s="2"/>
      <c r="O35" s="1"/>
      <c r="P35" s="3"/>
      <c r="Q35" s="3"/>
      <c r="R35" s="3"/>
      <c r="S35" s="2"/>
      <c r="T35" s="2"/>
      <c r="U35" s="2"/>
      <c r="V35" s="1"/>
      <c r="W35" s="3"/>
      <c r="X35" s="3"/>
      <c r="Y35" s="3"/>
      <c r="Z35" s="2"/>
      <c r="AA35" s="2"/>
      <c r="AB35" s="2"/>
      <c r="AC35" s="1"/>
      <c r="AD35" s="3"/>
      <c r="AE35" s="3"/>
      <c r="AF35" s="3"/>
      <c r="AG35" s="2"/>
      <c r="AH35" s="2"/>
      <c r="AI35" s="2"/>
      <c r="AJ35" s="1"/>
      <c r="AK35" s="3"/>
      <c r="AL35" s="3"/>
      <c r="AM35" s="3"/>
      <c r="AN35" s="2"/>
      <c r="AO35" s="2"/>
      <c r="AP35" s="2"/>
      <c r="AQ35" s="1"/>
      <c r="AR35" s="3"/>
      <c r="AS35" s="3"/>
      <c r="AT35" s="3"/>
      <c r="AU35" s="2"/>
      <c r="AV35" s="2"/>
      <c r="AW35" s="2"/>
      <c r="AX35" s="1"/>
      <c r="AY35" s="3"/>
      <c r="AZ35" s="3"/>
      <c r="BA35" s="3"/>
      <c r="BB35" s="2"/>
      <c r="BC35" s="2"/>
      <c r="BD35" s="2"/>
    </row>
    <row r="36" spans="1:56">
      <c r="A36" s="1"/>
      <c r="B36" s="3"/>
      <c r="C36" s="3"/>
      <c r="D36" s="3"/>
      <c r="E36" s="2"/>
      <c r="F36" s="2"/>
      <c r="G36" s="2"/>
      <c r="H36" s="1"/>
      <c r="I36" s="3"/>
      <c r="J36" s="3"/>
      <c r="K36" s="3"/>
      <c r="L36" s="2"/>
      <c r="M36" s="2"/>
      <c r="N36" s="2"/>
      <c r="O36" s="1"/>
      <c r="P36" s="3"/>
      <c r="Q36" s="3"/>
      <c r="R36" s="3"/>
      <c r="S36" s="2"/>
      <c r="T36" s="2"/>
      <c r="U36" s="2"/>
      <c r="V36" s="1"/>
      <c r="W36" s="3"/>
      <c r="X36" s="3"/>
      <c r="Y36" s="3"/>
      <c r="Z36" s="2"/>
      <c r="AA36" s="2"/>
      <c r="AB36" s="2"/>
      <c r="AC36" s="1"/>
      <c r="AD36" s="3"/>
      <c r="AE36" s="3"/>
      <c r="AF36" s="3"/>
      <c r="AG36" s="2"/>
      <c r="AH36" s="2"/>
      <c r="AI36" s="2"/>
      <c r="AJ36" s="1"/>
      <c r="AK36" s="3"/>
      <c r="AL36" s="3"/>
      <c r="AM36" s="3"/>
      <c r="AN36" s="2"/>
      <c r="AO36" s="2"/>
      <c r="AP36" s="2"/>
      <c r="AQ36" s="1"/>
      <c r="AR36" s="3"/>
      <c r="AS36" s="3"/>
      <c r="AT36" s="3"/>
      <c r="AU36" s="2"/>
      <c r="AV36" s="2"/>
      <c r="AW36" s="2"/>
      <c r="AX36" s="1"/>
      <c r="AY36" s="3"/>
      <c r="AZ36" s="3"/>
      <c r="BA36" s="3"/>
      <c r="BB36" s="2"/>
      <c r="BC36" s="2"/>
      <c r="BD36" s="2"/>
    </row>
    <row r="37" spans="1:56">
      <c r="A37" s="1"/>
      <c r="B37" s="3"/>
      <c r="C37" s="3"/>
      <c r="D37" s="3"/>
      <c r="E37" s="2"/>
      <c r="F37" s="2"/>
      <c r="G37" s="2"/>
      <c r="H37" s="1"/>
      <c r="I37" s="3"/>
      <c r="J37" s="3"/>
      <c r="K37" s="3"/>
      <c r="L37" s="2"/>
      <c r="M37" s="2"/>
      <c r="N37" s="2"/>
      <c r="O37" s="1"/>
      <c r="P37" s="3"/>
      <c r="Q37" s="3"/>
      <c r="R37" s="3"/>
      <c r="S37" s="2"/>
      <c r="T37" s="2"/>
      <c r="U37" s="2"/>
      <c r="V37" s="1"/>
      <c r="W37" s="3"/>
      <c r="X37" s="3"/>
      <c r="Y37" s="3"/>
      <c r="Z37" s="2"/>
      <c r="AA37" s="2"/>
      <c r="AB37" s="2"/>
      <c r="AC37" s="1"/>
      <c r="AD37" s="3"/>
      <c r="AE37" s="3"/>
      <c r="AF37" s="3"/>
      <c r="AG37" s="2"/>
      <c r="AH37" s="2"/>
      <c r="AI37" s="2"/>
      <c r="AJ37" s="1"/>
      <c r="AK37" s="3"/>
      <c r="AL37" s="3"/>
      <c r="AM37" s="3"/>
      <c r="AN37" s="2"/>
      <c r="AO37" s="2"/>
      <c r="AP37" s="2"/>
      <c r="AQ37" s="1"/>
      <c r="AR37" s="3"/>
      <c r="AS37" s="3"/>
      <c r="AT37" s="3"/>
      <c r="AU37" s="2"/>
      <c r="AV37" s="2"/>
      <c r="AW37" s="2"/>
      <c r="AX37" s="1"/>
      <c r="AY37" s="3"/>
      <c r="AZ37" s="3"/>
      <c r="BA37" s="3"/>
      <c r="BB37" s="2"/>
      <c r="BC37" s="2"/>
      <c r="BD37" s="2"/>
    </row>
    <row r="38" spans="1:56">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row>
    <row r="39" spans="1:56">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row>
    <row r="40" spans="1:56">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row>
    <row r="41" spans="1:56">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row>
    <row r="42" spans="1:56">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Sheet1</vt:lpstr>
      <vt:lpstr>4-class, benign-malignant (AI)</vt:lpstr>
      <vt:lpstr>by each nodule (AI) </vt:lpstr>
      <vt:lpstr>4-class, benign-malignant (phy)</vt:lpstr>
      <vt:lpstr>by each nodule (physicia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ユーザー</dc:creator>
  <cp:lastModifiedBy>Microsoft Office ユーザー</cp:lastModifiedBy>
  <dcterms:created xsi:type="dcterms:W3CDTF">2021-08-15T06:56:31Z</dcterms:created>
  <dcterms:modified xsi:type="dcterms:W3CDTF">2021-12-31T05:39:47Z</dcterms:modified>
</cp:coreProperties>
</file>